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oris\Nextcloud\GRP94_BiP_Story\Figures\Final_Figures\Final_XL_tables\"/>
    </mc:Choice>
  </mc:AlternateContent>
  <bookViews>
    <workbookView xWindow="0" yWindow="0" windowWidth="20496" windowHeight="7056" activeTab="1"/>
  </bookViews>
  <sheets>
    <sheet name="BiP-GRP94 FL" sheetId="2" r:id="rId1"/>
    <sheet name="Intra-GRP94 FL" sheetId="4" r:id="rId2"/>
    <sheet name="Intra-BiP" sheetId="3" r:id="rId3"/>
  </sheets>
  <calcPr calcId="162913"/>
</workbook>
</file>

<file path=xl/sharedStrings.xml><?xml version="1.0" encoding="utf-8"?>
<sst xmlns="http://schemas.openxmlformats.org/spreadsheetml/2006/main" count="1995" uniqueCount="243">
  <si>
    <t>PeptidePairID</t>
  </si>
  <si>
    <t>Protein1</t>
  </si>
  <si>
    <t>Protein2</t>
  </si>
  <si>
    <t>Peptide1</t>
  </si>
  <si>
    <t>Peptide2</t>
  </si>
  <si>
    <t>Score</t>
  </si>
  <si>
    <t>GRP94_FL</t>
  </si>
  <si>
    <t>GLFDEYGSKK</t>
  </si>
  <si>
    <t>VFITDDFHDMoxMoxPKYLNFVK</t>
  </si>
  <si>
    <t>EELVKNLGTIAK</t>
  </si>
  <si>
    <t>ELISNASDALDKIR</t>
  </si>
  <si>
    <t>EGVKFDESEK</t>
  </si>
  <si>
    <t>EKQDKIYFMAGSSR</t>
  </si>
  <si>
    <t>VFITDDFHDMMPKYLNFVK</t>
  </si>
  <si>
    <t>BiP</t>
  </si>
  <si>
    <t>KVTHAVVTVPAYFNDAQR</t>
  </si>
  <si>
    <t>LGGKLSSEDKETMoxEK</t>
  </si>
  <si>
    <t>NKITITNDQNR</t>
  </si>
  <si>
    <t>DKIEKAVVSQR</t>
  </si>
  <si>
    <t>EATEKEFEPLLNWMK</t>
  </si>
  <si>
    <t>QATKDAGTIAGLNVMoxR</t>
  </si>
  <si>
    <t>IINEPTAAAIAYGLDKR</t>
  </si>
  <si>
    <t>ETLQQHKLLK</t>
  </si>
  <si>
    <t>NLGTIAKSGTSEFLNK</t>
  </si>
  <si>
    <t>SEKFAFQAEVNR</t>
  </si>
  <si>
    <t>VTAEDKGTGNKNK</t>
  </si>
  <si>
    <t>LGGKLSSEDKETMEK</t>
  </si>
  <si>
    <t>NQIGDKEK</t>
  </si>
  <si>
    <t>QATKDAGTIAGLNVMR</t>
  </si>
  <si>
    <t>TVWDWELMNDIKPIWQRPSK</t>
  </si>
  <si>
    <t>QDKIYFMoxAGSSR</t>
  </si>
  <si>
    <t>FQNVAKEGVK</t>
  </si>
  <si>
    <t>EGVKFDESEKTK</t>
  </si>
  <si>
    <t>KEAESSPFVER</t>
  </si>
  <si>
    <t>IMKAQAYQTGK</t>
  </si>
  <si>
    <t>EKQDKIYFMoxAGSSR</t>
  </si>
  <si>
    <t>EATEKEFEPLLNWMoxK</t>
  </si>
  <si>
    <t>IKEDEDDKTVMoxDLAVVLFETATLR</t>
  </si>
  <si>
    <t>YNDTFWKEFGTNIK</t>
  </si>
  <si>
    <t>GTGNKNK</t>
  </si>
  <si>
    <t>IEKAVVSQR</t>
  </si>
  <si>
    <t>QDKIYFMAGSSR</t>
  </si>
  <si>
    <t>EVEEDEYKAFYK</t>
  </si>
  <si>
    <t>IADEKYNDTFWK</t>
  </si>
  <si>
    <t>DISTNYYASQKK</t>
  </si>
  <si>
    <t>SGYLLPDTKAYGDR</t>
  </si>
  <si>
    <t>EATEKEFEPLLNWMKDK</t>
  </si>
  <si>
    <t>IPKIQQLVK</t>
  </si>
  <si>
    <t>STMKPVQK</t>
  </si>
  <si>
    <t>LLKVIR</t>
  </si>
  <si>
    <t>AKFEELNMDLFR</t>
  </si>
  <si>
    <t>EFEPLLNWMKDK</t>
  </si>
  <si>
    <t>SDYIKLYVR</t>
  </si>
  <si>
    <t>LIINSLYKNK</t>
  </si>
  <si>
    <t>KYSQFINFPIYVWSSK</t>
  </si>
  <si>
    <t>IMoxKAQAYQTGK</t>
  </si>
  <si>
    <t>VMEHFIKLYK</t>
  </si>
  <si>
    <t>KSDYIK</t>
  </si>
  <si>
    <t>FAEEDKK</t>
  </si>
  <si>
    <t>IEWLESHQDADIEDFKAK</t>
  </si>
  <si>
    <t>NTVVPTKK</t>
  </si>
  <si>
    <t>NKEIFLR</t>
  </si>
  <si>
    <t>KTLDMIK</t>
  </si>
  <si>
    <t>KIADEKYNDTFWK</t>
  </si>
  <si>
    <t>ELEEIVQPIISKLYGSGGPPPTGEEDTSEKDEL</t>
  </si>
  <si>
    <t>ALKDKIEK</t>
  </si>
  <si>
    <t>YLNFVKGVVDSDDLPLNVSR</t>
  </si>
  <si>
    <t>KTFEINPR</t>
  </si>
  <si>
    <t>AQAYQTGKDISTNYYASQK</t>
  </si>
  <si>
    <t>STMoxKPVQK</t>
  </si>
  <si>
    <t>KSDIDEIVLVGGSTR</t>
  </si>
  <si>
    <t>AKFEELNMoxDLFR</t>
  </si>
  <si>
    <t>VFITDDFHDMMoxPKYLNFVK</t>
  </si>
  <si>
    <t>AFYKSFSK</t>
  </si>
  <si>
    <t>MMKLIINSLYK</t>
  </si>
  <si>
    <t>VLEDSDLKK</t>
  </si>
  <si>
    <t>KTLDMIKK</t>
  </si>
  <si>
    <t>NQIGDKEKLGGK</t>
  </si>
  <si>
    <t>KGYEVIYLTEPVDEYCcmIQALPEFDGKR</t>
  </si>
  <si>
    <t>KSQIFSTASDNQPTVTIK</t>
  </si>
  <si>
    <t>KTLDMoxIK</t>
  </si>
  <si>
    <t>FDESEKTK</t>
  </si>
  <si>
    <t>VMoxEHFIKLYK</t>
  </si>
  <si>
    <t>VLEDSDLKKSDIDEIVLVGGSTR</t>
  </si>
  <si>
    <t>LAKLLR</t>
  </si>
  <si>
    <t>GLFDEYGSK</t>
  </si>
  <si>
    <t>LSSEDKETMEK</t>
  </si>
  <si>
    <t>NELESYAYSLKNQIGDKEK</t>
  </si>
  <si>
    <t>KPKTKK</t>
  </si>
  <si>
    <t>TETVEEPLEEDEAAKEEKEESDDEAAVEEEEEEK</t>
  </si>
  <si>
    <t>LSSEDKETMEKAVEEK</t>
  </si>
  <si>
    <t>VTAEDKGTGNK</t>
  </si>
  <si>
    <t>AVQKLR</t>
  </si>
  <si>
    <t>TGKDVR</t>
  </si>
  <si>
    <t>IKEDEDDKTVMDLAVVLFETATLR</t>
  </si>
  <si>
    <t>MMoxKLIINSLYK</t>
  </si>
  <si>
    <t>LIGDAAKNQLTSNPENTVFDAK</t>
  </si>
  <si>
    <t>LYGSGGPPPTGEEDTSEKDEL</t>
  </si>
  <si>
    <t>TVWDWELMoxNDIKPIWQRPSK</t>
  </si>
  <si>
    <t>MoxMKLIINSLYK</t>
  </si>
  <si>
    <t>SGTSEFLNK</t>
  </si>
  <si>
    <t>LGVIEDHSNR</t>
  </si>
  <si>
    <t>KIADEK</t>
  </si>
  <si>
    <t>TVWDWELMoxNDIKPIWQRPSKEVEEDEYK</t>
  </si>
  <si>
    <t>TFAPEEISAMVLTKMK</t>
  </si>
  <si>
    <t>EVEKAK</t>
  </si>
  <si>
    <t>TLDMIKK</t>
  </si>
  <si>
    <t>KKELEEIVQPIISK</t>
  </si>
  <si>
    <t>LSSEDKETMoxEK</t>
  </si>
  <si>
    <t>decoy:GRP94_FL</t>
  </si>
  <si>
    <t>decoy</t>
  </si>
  <si>
    <t>TSGREK</t>
  </si>
  <si>
    <t>EKNLLHVTDTGVGMoxTR</t>
  </si>
  <si>
    <t>YSQFINFPIYVWSSKTETVEEPLEEDEAAKEEK</t>
  </si>
  <si>
    <t>EEASDYLELDTIKNLVR</t>
  </si>
  <si>
    <t>TFAPEEISAMVLTK</t>
  </si>
  <si>
    <t>TKPYIQVDIGGGQTK</t>
  </si>
  <si>
    <t>YSQFINFPIYVWSSK</t>
  </si>
  <si>
    <t>TLDMoxIKK</t>
  </si>
  <si>
    <t>MoxMoxKLIINSLYK</t>
  </si>
  <si>
    <t>KTLDMoxIKK</t>
  </si>
  <si>
    <t>MKEKQDK</t>
  </si>
  <si>
    <t>TETVEEPLEEDEAAKEEK</t>
  </si>
  <si>
    <t>EESDDEAAVEEEEEEKKPKTK</t>
  </si>
  <si>
    <t>TFAPEEISAMoxVLTK</t>
  </si>
  <si>
    <t>EEKEESDDEAAVEEEEEEKKPK</t>
  </si>
  <si>
    <t>KYSQFINFPIYVWSSKTETVEEPLEEDEAAK</t>
  </si>
  <si>
    <t>EKSEKFAFQAEVNR</t>
  </si>
  <si>
    <t>KGYEVIYLTEPVDEYCcmIQALPEFDGK</t>
  </si>
  <si>
    <t>MVNDAEKFAEEDKK</t>
  </si>
  <si>
    <t>NQLTSNPENTVFDAKR</t>
  </si>
  <si>
    <t>TWNDPSVQQDIKFLPFK</t>
  </si>
  <si>
    <t>TETVEEPLEEDEAAK</t>
  </si>
  <si>
    <t>RVFITDDFHDMoxMoxPKYLNFVK</t>
  </si>
  <si>
    <t>GVVDSDDLPLNVSR</t>
  </si>
  <si>
    <t>AQAYQTGKDISTNYYASQKK</t>
  </si>
  <si>
    <t>EATEKEFEPLLNWMoxKDK</t>
  </si>
  <si>
    <t>STMoxKPVQKVLEDSDLKK</t>
  </si>
  <si>
    <t>LIINSLYK</t>
  </si>
  <si>
    <t>ASWSHPQFEK</t>
  </si>
  <si>
    <t>VFITDDFHDMoxMPKYLNFVK</t>
  </si>
  <si>
    <t>decoy:BiP</t>
  </si>
  <si>
    <t>ANKRDVK</t>
  </si>
  <si>
    <t>MoxKEKQDK</t>
  </si>
  <si>
    <t>RIKEDEDDK</t>
  </si>
  <si>
    <t>TVMDLAVVLFETATLR</t>
  </si>
  <si>
    <t>TFAPEEISAMVLTKMoxK</t>
  </si>
  <si>
    <t>KELEEIVQPIISK</t>
  </si>
  <si>
    <t>LISLTDENALAGNEELTVK</t>
  </si>
  <si>
    <t>EFFNGKEPSR</t>
  </si>
  <si>
    <t>KTKPYIQVDIGGGQTK</t>
  </si>
  <si>
    <t>KSDYIKLYVR</t>
  </si>
  <si>
    <t>SQIFSTASDNQPTVTIKVYEGERPLTK</t>
  </si>
  <si>
    <t>EFEPLLNWMoxKDK</t>
  </si>
  <si>
    <t>EKNLLHVTDTGVGMTR</t>
  </si>
  <si>
    <t>TVMoxDLAVVLFETATLR</t>
  </si>
  <si>
    <t>TFAPEEISAMoxVLTKMK</t>
  </si>
  <si>
    <t>DVRKDNR</t>
  </si>
  <si>
    <t>DKALKDK</t>
  </si>
  <si>
    <t>IEEVKAEMoxTK</t>
  </si>
  <si>
    <t>NELESYAYSLK</t>
  </si>
  <si>
    <t>TDDEVVQREEEAIQLDGLNASQIR</t>
  </si>
  <si>
    <t>EAESSPFVER</t>
  </si>
  <si>
    <t>GDEATR</t>
  </si>
  <si>
    <t>IINEPTAAAIAYGLDKREGEK</t>
  </si>
  <si>
    <t>comment</t>
  </si>
  <si>
    <t>interface II</t>
  </si>
  <si>
    <t>interface I</t>
  </si>
  <si>
    <t>n/a</t>
  </si>
  <si>
    <t>predicted BiP-SBDa and GRP94-CTD interaction (BiP residues above 530 are not part of the final model)</t>
  </si>
  <si>
    <t>predicted BiP-SBDa and GRP94-MD interaction (BiP residues above 530 are not part of the final model)</t>
  </si>
  <si>
    <t>NBD-SBD</t>
  </si>
  <si>
    <t>semi-closed</t>
  </si>
  <si>
    <t>open</t>
  </si>
  <si>
    <t>within SBDb</t>
  </si>
  <si>
    <t>within SBDa</t>
  </si>
  <si>
    <t>within protomer A</t>
  </si>
  <si>
    <t>between protomers</t>
  </si>
  <si>
    <t>predicted BiP-SBDa and GRP94-NTD interaction (BiP residues above 530 are not part of the final model)</t>
  </si>
  <si>
    <t xml:space="preserve">predicted BiP-SBDb and GRP94-NTD interaction </t>
  </si>
  <si>
    <t>predicted BiP-SBDb and GRP94-NTD interaction</t>
  </si>
  <si>
    <t>between SBDb and SBDa, indicating a closed SBD</t>
  </si>
  <si>
    <t>A: 56.0, B: 66.9</t>
  </si>
  <si>
    <t>A: 58.0, B: 67.0</t>
  </si>
  <si>
    <t>A: 41.0, B: 62.8</t>
  </si>
  <si>
    <t>A: 43.3, B: 46.0</t>
  </si>
  <si>
    <t>A: 19.9, B: 59.1</t>
  </si>
  <si>
    <t>A: 65.4, B:58.8</t>
  </si>
  <si>
    <t>A: 30.8, B:55.5</t>
  </si>
  <si>
    <t>A: 37.7, B: 40.0</t>
  </si>
  <si>
    <t>A: 29.1, B: 70.7</t>
  </si>
  <si>
    <t>A: 33.5, B: 67.8</t>
  </si>
  <si>
    <t>A: 30.2, B: 75.4</t>
  </si>
  <si>
    <t>A: 30.3, B: 72.7</t>
  </si>
  <si>
    <t>A: 66.3, B: 64.4</t>
  </si>
  <si>
    <t>A: 38.3 B: 61.5</t>
  </si>
  <si>
    <t>A: 46.3, B: 53.9</t>
  </si>
  <si>
    <t>A: 33.0, B: 81.6</t>
  </si>
  <si>
    <t>A: 18.4, B: 60.3</t>
  </si>
  <si>
    <t>unassigned crosslink</t>
  </si>
  <si>
    <t>ATP lid - BiP-NBD interaction</t>
  </si>
  <si>
    <t>matches BiP-SBD orientation in cytosolic loading complex</t>
  </si>
  <si>
    <t>16. 8</t>
  </si>
  <si>
    <t>Strep-tag</t>
  </si>
  <si>
    <t>distances (Å) determined in 
open GRP94, PDB id: 2O1V</t>
  </si>
  <si>
    <t xml:space="preserve">distances (Å) determined in semi-closed GRP94, homology 
model based on PDB id: 7KW7 </t>
  </si>
  <si>
    <t>non-specific crosslink between 2 BiP molecules</t>
  </si>
  <si>
    <t>intra-NBD crosslink</t>
  </si>
  <si>
    <t>non-specific Xlink</t>
  </si>
  <si>
    <t>distance (Å) determined in 
closed BiP-SBD, PDB id: 5E85</t>
  </si>
  <si>
    <t>distance (Å) determined in 
BiP-NBD, PDB id: 6DWS</t>
  </si>
  <si>
    <t>n.d.</t>
  </si>
  <si>
    <t>residue 651 not defined</t>
  </si>
  <si>
    <t>residue 635 not defined</t>
  </si>
  <si>
    <r>
      <t>distance (</t>
    </r>
    <r>
      <rPr>
        <b/>
        <sz val="11"/>
        <color theme="1"/>
        <rFont val="Calibri"/>
        <family val="2"/>
      </rPr>
      <t>Å)</t>
    </r>
    <r>
      <rPr>
        <b/>
        <sz val="11"/>
        <color theme="1"/>
        <rFont val="Calibri"/>
        <family val="2"/>
        <scheme val="minor"/>
      </rPr>
      <t xml:space="preserve"> determined in homology 
model based on 7KW7, from GRP94 (chain A) to BiP (chain C), if not otherwise indicated</t>
    </r>
  </si>
  <si>
    <t>BiP residue nb. 
Uniprot id P20029</t>
  </si>
  <si>
    <t>GRP94 residue nb. 
Uniprot id P08113</t>
  </si>
  <si>
    <t>non-specific crosslink</t>
  </si>
  <si>
    <t>crosslink supports the 
following conformation</t>
  </si>
  <si>
    <t>open and semi-closed</t>
  </si>
  <si>
    <t>GRP94-NTD - purification tag interaction</t>
  </si>
  <si>
    <t>open (based on surrounding residues, residue 75 not defined) 
and semi-closed</t>
  </si>
  <si>
    <t>open (based on surrounding residues, residues 75 and 168 not defined) 
and semi-closed</t>
  </si>
  <si>
    <t>open (based on surrounding residues, residue 168 not defined) 
and semi-closed</t>
  </si>
  <si>
    <t>open (based on surrounding residues, residue 169 not defined) 
and semi-closed</t>
  </si>
  <si>
    <t xml:space="preserve">open (based on surrounding residues, residue 168 not defined) </t>
  </si>
  <si>
    <t>open (based on surrounding residues, residues 72 and 168 not defined) 
and semi-closed</t>
  </si>
  <si>
    <t xml:space="preserve">open (based on surrounding residues, residue 172 not defined) </t>
  </si>
  <si>
    <t>crosslink category</t>
  </si>
  <si>
    <t>open (based on surrounding residues, residue 404 not defined) 
and semi-closed</t>
  </si>
  <si>
    <t xml:space="preserve">open (based on surrounding residues, residue 404 not defined) </t>
  </si>
  <si>
    <t>open (based on surrounding residues, residue 401 not defined) 
and semi-closed</t>
  </si>
  <si>
    <t>open (based on surrounding residues, residue 403 not defined) 
and semi-closed</t>
  </si>
  <si>
    <t>open (based on surrounding residues, residue 405 not defined) 
and semi-closed</t>
  </si>
  <si>
    <t xml:space="preserve">open (based on surrounding residues, residue 401 not defined) </t>
  </si>
  <si>
    <t xml:space="preserve">open (based on surrounding residues, residue 405 not defined) </t>
  </si>
  <si>
    <t xml:space="preserve">open (based on surrounding residues, residues 168 and 405 not defined) </t>
  </si>
  <si>
    <t>open (based on surrounding residues, residues 404 and 405 not defined) 
and semi-closed</t>
  </si>
  <si>
    <t>open (based on surrounding residues, residues 403 and 405 not defined) 
and semi-closed</t>
  </si>
  <si>
    <t>better supported in the open conformation (based on surrounding residues, residue 404 not defined)</t>
  </si>
  <si>
    <t>better supported in the open conformation</t>
  </si>
  <si>
    <t xml:space="preserve">open (based on surrounding residues, residues 168 and 404 not defined) </t>
  </si>
  <si>
    <t>distance (Å) determined in 
open BiP-SBD, PDB id: 5E84 - chain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1">
    <xf numFmtId="0" fontId="0" fillId="0" borderId="0" xfId="0"/>
    <xf numFmtId="0" fontId="0" fillId="33" borderId="0" xfId="0" applyFill="1"/>
    <xf numFmtId="0" fontId="16" fillId="0" borderId="0" xfId="0" applyFont="1"/>
    <xf numFmtId="0" fontId="16" fillId="0" borderId="0" xfId="0" applyFont="1" applyBorder="1"/>
    <xf numFmtId="0" fontId="0" fillId="0" borderId="0" xfId="0" applyFont="1" applyBorder="1"/>
    <xf numFmtId="164" fontId="0" fillId="0" borderId="0" xfId="0" applyNumberFormat="1" applyAlignment="1">
      <alignment horizontal="right"/>
    </xf>
    <xf numFmtId="0" fontId="0" fillId="0" borderId="0" xfId="0" applyFont="1" applyFill="1" applyBorder="1"/>
    <xf numFmtId="164" fontId="16" fillId="0" borderId="0" xfId="0" applyNumberFormat="1" applyFont="1" applyAlignment="1">
      <alignment horizontal="left" wrapText="1"/>
    </xf>
    <xf numFmtId="3" fontId="0" fillId="0" borderId="0" xfId="0" applyNumberFormat="1" applyFill="1"/>
    <xf numFmtId="0" fontId="0" fillId="0" borderId="0" xfId="0" applyFill="1"/>
    <xf numFmtId="0" fontId="16" fillId="0" borderId="0" xfId="0" applyFont="1" applyFill="1"/>
    <xf numFmtId="164" fontId="16" fillId="0" borderId="0" xfId="0" applyNumberFormat="1" applyFont="1" applyFill="1" applyAlignment="1">
      <alignment horizontal="right"/>
    </xf>
    <xf numFmtId="0" fontId="16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16" fillId="0" borderId="0" xfId="0" applyFont="1" applyFill="1" applyAlignment="1">
      <alignment horizontal="left"/>
    </xf>
    <xf numFmtId="0" fontId="16" fillId="0" borderId="0" xfId="0" applyFont="1" applyFill="1" applyAlignment="1">
      <alignment horizontal="left" wrapText="1"/>
    </xf>
    <xf numFmtId="0" fontId="0" fillId="0" borderId="0" xfId="0" applyFont="1"/>
    <xf numFmtId="164" fontId="18" fillId="0" borderId="0" xfId="0" applyNumberFormat="1" applyFont="1" applyAlignment="1">
      <alignment wrapText="1"/>
    </xf>
    <xf numFmtId="164" fontId="16" fillId="0" borderId="0" xfId="0" applyNumberFormat="1" applyFont="1"/>
    <xf numFmtId="164" fontId="16" fillId="0" borderId="0" xfId="0" applyNumberFormat="1" applyFont="1" applyAlignment="1">
      <alignment wrapText="1"/>
    </xf>
    <xf numFmtId="164" fontId="16" fillId="0" borderId="0" xfId="0" applyNumberFormat="1" applyFont="1" applyFill="1"/>
    <xf numFmtId="164" fontId="0" fillId="0" borderId="0" xfId="0" applyNumberFormat="1"/>
    <xf numFmtId="0" fontId="18" fillId="0" borderId="0" xfId="0" applyFont="1" applyAlignment="1">
      <alignment wrapText="1"/>
    </xf>
    <xf numFmtId="0" fontId="16" fillId="0" borderId="0" xfId="0" applyFont="1" applyAlignment="1">
      <alignment wrapText="1"/>
    </xf>
    <xf numFmtId="0" fontId="0" fillId="0" borderId="10" xfId="0" applyBorder="1"/>
    <xf numFmtId="0" fontId="16" fillId="0" borderId="10" xfId="0" applyFont="1" applyBorder="1"/>
    <xf numFmtId="164" fontId="0" fillId="0" borderId="10" xfId="0" applyNumberFormat="1" applyFont="1" applyBorder="1" applyAlignment="1">
      <alignment horizontal="right"/>
    </xf>
    <xf numFmtId="164" fontId="16" fillId="0" borderId="10" xfId="0" applyNumberFormat="1" applyFont="1" applyBorder="1"/>
    <xf numFmtId="0" fontId="19" fillId="0" borderId="10" xfId="0" applyFont="1" applyBorder="1"/>
    <xf numFmtId="0" fontId="0" fillId="0" borderId="10" xfId="0" applyFont="1" applyBorder="1"/>
    <xf numFmtId="164" fontId="21" fillId="0" borderId="10" xfId="8" applyNumberFormat="1" applyFont="1" applyFill="1" applyBorder="1" applyAlignment="1">
      <alignment horizontal="right"/>
    </xf>
    <xf numFmtId="164" fontId="0" fillId="0" borderId="10" xfId="0" applyNumberFormat="1" applyFont="1" applyFill="1" applyBorder="1" applyAlignment="1">
      <alignment horizontal="right"/>
    </xf>
    <xf numFmtId="0" fontId="0" fillId="0" borderId="10" xfId="0" applyFont="1" applyFill="1" applyBorder="1"/>
    <xf numFmtId="164" fontId="21" fillId="0" borderId="10" xfId="0" applyNumberFormat="1" applyFont="1" applyBorder="1" applyAlignment="1">
      <alignment horizontal="right"/>
    </xf>
    <xf numFmtId="164" fontId="21" fillId="0" borderId="10" xfId="0" applyNumberFormat="1" applyFont="1" applyFill="1" applyBorder="1" applyAlignment="1">
      <alignment horizontal="right"/>
    </xf>
    <xf numFmtId="0" fontId="16" fillId="0" borderId="10" xfId="0" applyFont="1" applyFill="1" applyBorder="1"/>
    <xf numFmtId="164" fontId="0" fillId="0" borderId="10" xfId="0" applyNumberFormat="1" applyFont="1" applyBorder="1"/>
    <xf numFmtId="164" fontId="16" fillId="0" borderId="10" xfId="0" applyNumberFormat="1" applyFont="1" applyBorder="1" applyAlignment="1">
      <alignment horizontal="right"/>
    </xf>
    <xf numFmtId="164" fontId="18" fillId="0" borderId="10" xfId="8" applyNumberFormat="1" applyFont="1" applyFill="1" applyBorder="1" applyAlignment="1">
      <alignment horizontal="right"/>
    </xf>
    <xf numFmtId="164" fontId="18" fillId="0" borderId="10" xfId="0" applyNumberFormat="1" applyFont="1" applyFill="1" applyBorder="1" applyAlignment="1">
      <alignment horizontal="right"/>
    </xf>
    <xf numFmtId="0" fontId="19" fillId="0" borderId="10" xfId="0" applyFont="1" applyFill="1" applyBorder="1"/>
    <xf numFmtId="0" fontId="16" fillId="0" borderId="10" xfId="0" applyFont="1" applyFill="1" applyBorder="1" applyAlignment="1">
      <alignment horizontal="left"/>
    </xf>
    <xf numFmtId="0" fontId="0" fillId="0" borderId="10" xfId="0" applyFont="1" applyFill="1" applyBorder="1" applyAlignment="1">
      <alignment horizontal="right"/>
    </xf>
    <xf numFmtId="0" fontId="0" fillId="0" borderId="10" xfId="0" applyFont="1" applyBorder="1" applyAlignment="1">
      <alignment wrapText="1"/>
    </xf>
    <xf numFmtId="0" fontId="21" fillId="0" borderId="10" xfId="0" applyFont="1" applyBorder="1"/>
    <xf numFmtId="0" fontId="16" fillId="0" borderId="10" xfId="0" applyFont="1" applyBorder="1" applyAlignment="1">
      <alignment wrapText="1"/>
    </xf>
    <xf numFmtId="0" fontId="21" fillId="0" borderId="10" xfId="0" applyFont="1" applyFill="1" applyBorder="1" applyAlignment="1">
      <alignment horizontal="right"/>
    </xf>
    <xf numFmtId="0" fontId="21" fillId="0" borderId="10" xfId="0" applyFont="1" applyFill="1" applyBorder="1"/>
    <xf numFmtId="164" fontId="0" fillId="35" borderId="10" xfId="0" applyNumberFormat="1" applyFont="1" applyFill="1" applyBorder="1" applyAlignment="1">
      <alignment horizontal="right"/>
    </xf>
    <xf numFmtId="164" fontId="0" fillId="34" borderId="10" xfId="0" applyNumberFormat="1" applyFont="1" applyFill="1" applyBorder="1" applyAlignment="1">
      <alignment horizontal="right"/>
    </xf>
    <xf numFmtId="3" fontId="0" fillId="0" borderId="10" xfId="0" applyNumberFormat="1" applyBorder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1"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1"/>
  <sheetViews>
    <sheetView workbookViewId="0"/>
  </sheetViews>
  <sheetFormatPr baseColWidth="10" defaultColWidth="11.44140625" defaultRowHeight="14.4" x14ac:dyDescent="0.3"/>
  <cols>
    <col min="1" max="7" width="20.77734375" customWidth="1"/>
    <col min="8" max="8" width="20.77734375" style="5" customWidth="1"/>
    <col min="9" max="9" width="51.5546875" style="4" customWidth="1"/>
  </cols>
  <sheetData>
    <row r="1" spans="1:18" s="2" customFormat="1" ht="104.4" customHeigh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2" t="s">
        <v>215</v>
      </c>
      <c r="G1" s="22" t="s">
        <v>216</v>
      </c>
      <c r="H1" s="7" t="s">
        <v>214</v>
      </c>
      <c r="I1" s="3" t="s">
        <v>228</v>
      </c>
      <c r="J1" s="2" t="s">
        <v>5</v>
      </c>
    </row>
    <row r="2" spans="1:18" s="1" customFormat="1" x14ac:dyDescent="0.3">
      <c r="A2" s="50">
        <v>1046</v>
      </c>
      <c r="B2" s="24" t="s">
        <v>14</v>
      </c>
      <c r="C2" s="24" t="s">
        <v>6</v>
      </c>
      <c r="D2" s="24" t="s">
        <v>116</v>
      </c>
      <c r="E2" s="24" t="s">
        <v>29</v>
      </c>
      <c r="F2" s="29">
        <v>125</v>
      </c>
      <c r="G2" s="29">
        <v>340</v>
      </c>
      <c r="H2" s="48">
        <v>20</v>
      </c>
      <c r="I2" s="32" t="s">
        <v>166</v>
      </c>
      <c r="J2" s="24">
        <v>22.010999999999999</v>
      </c>
      <c r="K2"/>
      <c r="L2"/>
      <c r="M2"/>
      <c r="N2"/>
      <c r="O2"/>
      <c r="P2"/>
      <c r="Q2"/>
      <c r="R2"/>
    </row>
    <row r="3" spans="1:18" s="1" customFormat="1" x14ac:dyDescent="0.3">
      <c r="A3" s="50">
        <v>1035</v>
      </c>
      <c r="B3" s="24" t="s">
        <v>14</v>
      </c>
      <c r="C3" s="24" t="s">
        <v>6</v>
      </c>
      <c r="D3" s="24" t="s">
        <v>150</v>
      </c>
      <c r="E3" s="24" t="s">
        <v>151</v>
      </c>
      <c r="F3" s="29">
        <v>125</v>
      </c>
      <c r="G3" s="29">
        <v>410</v>
      </c>
      <c r="H3" s="49">
        <v>35.5</v>
      </c>
      <c r="I3" s="29" t="s">
        <v>199</v>
      </c>
      <c r="J3" s="24">
        <v>19.962</v>
      </c>
      <c r="K3"/>
      <c r="L3"/>
      <c r="M3"/>
      <c r="N3"/>
      <c r="O3"/>
      <c r="P3"/>
      <c r="Q3"/>
      <c r="R3"/>
    </row>
    <row r="4" spans="1:18" s="1" customFormat="1" x14ac:dyDescent="0.3">
      <c r="A4" s="50">
        <v>1050</v>
      </c>
      <c r="B4" s="24" t="s">
        <v>14</v>
      </c>
      <c r="C4" s="24" t="s">
        <v>6</v>
      </c>
      <c r="D4" s="24" t="s">
        <v>15</v>
      </c>
      <c r="E4" s="24" t="s">
        <v>10</v>
      </c>
      <c r="F4" s="29">
        <v>164</v>
      </c>
      <c r="G4" s="29">
        <v>114</v>
      </c>
      <c r="H4" s="48">
        <v>23.2</v>
      </c>
      <c r="I4" s="29" t="s">
        <v>166</v>
      </c>
      <c r="J4" s="24">
        <v>52.487000000000002</v>
      </c>
      <c r="K4"/>
      <c r="L4"/>
      <c r="M4"/>
      <c r="N4"/>
      <c r="O4"/>
      <c r="P4"/>
      <c r="Q4"/>
      <c r="R4"/>
    </row>
    <row r="5" spans="1:18" s="1" customFormat="1" x14ac:dyDescent="0.3">
      <c r="A5" s="50">
        <v>1082</v>
      </c>
      <c r="B5" s="24" t="s">
        <v>14</v>
      </c>
      <c r="C5" s="24" t="s">
        <v>6</v>
      </c>
      <c r="D5" s="24" t="s">
        <v>15</v>
      </c>
      <c r="E5" s="24" t="s">
        <v>9</v>
      </c>
      <c r="F5" s="29">
        <v>164</v>
      </c>
      <c r="G5" s="29">
        <v>161</v>
      </c>
      <c r="H5" s="48">
        <v>29.8</v>
      </c>
      <c r="I5" s="32" t="s">
        <v>166</v>
      </c>
      <c r="J5" s="24">
        <v>33.213000000000001</v>
      </c>
      <c r="K5"/>
      <c r="L5"/>
      <c r="M5"/>
      <c r="N5"/>
      <c r="O5"/>
      <c r="P5"/>
      <c r="Q5"/>
      <c r="R5"/>
    </row>
    <row r="6" spans="1:18" s="1" customFormat="1" x14ac:dyDescent="0.3">
      <c r="A6" s="50">
        <v>1081</v>
      </c>
      <c r="B6" s="24" t="s">
        <v>14</v>
      </c>
      <c r="C6" s="24" t="s">
        <v>6</v>
      </c>
      <c r="D6" s="24" t="s">
        <v>20</v>
      </c>
      <c r="E6" s="24" t="s">
        <v>10</v>
      </c>
      <c r="F6" s="29">
        <v>185</v>
      </c>
      <c r="G6" s="29">
        <v>114</v>
      </c>
      <c r="H6" s="48">
        <v>14.1</v>
      </c>
      <c r="I6" s="29" t="s">
        <v>166</v>
      </c>
      <c r="J6" s="24">
        <v>50.359000000000002</v>
      </c>
      <c r="K6"/>
      <c r="L6"/>
      <c r="M6"/>
      <c r="N6"/>
      <c r="O6"/>
      <c r="P6"/>
      <c r="Q6"/>
      <c r="R6"/>
    </row>
    <row r="7" spans="1:18" s="1" customFormat="1" x14ac:dyDescent="0.3">
      <c r="A7" s="50">
        <v>1078</v>
      </c>
      <c r="B7" s="24" t="s">
        <v>14</v>
      </c>
      <c r="C7" s="24" t="s">
        <v>6</v>
      </c>
      <c r="D7" s="24" t="s">
        <v>28</v>
      </c>
      <c r="E7" s="24" t="s">
        <v>29</v>
      </c>
      <c r="F7" s="29">
        <v>185</v>
      </c>
      <c r="G7" s="29">
        <v>340</v>
      </c>
      <c r="H7" s="48">
        <v>18.399999999999999</v>
      </c>
      <c r="I7" s="32" t="s">
        <v>166</v>
      </c>
      <c r="J7" s="24">
        <v>47.878</v>
      </c>
      <c r="K7"/>
      <c r="L7"/>
      <c r="M7"/>
      <c r="N7"/>
      <c r="O7"/>
      <c r="P7"/>
      <c r="Q7"/>
      <c r="R7"/>
    </row>
    <row r="8" spans="1:18" s="1" customFormat="1" x14ac:dyDescent="0.3">
      <c r="A8" s="50">
        <v>1071</v>
      </c>
      <c r="B8" s="24" t="s">
        <v>14</v>
      </c>
      <c r="C8" s="24" t="s">
        <v>6</v>
      </c>
      <c r="D8" s="24" t="s">
        <v>20</v>
      </c>
      <c r="E8" s="24" t="s">
        <v>29</v>
      </c>
      <c r="F8" s="29">
        <v>185</v>
      </c>
      <c r="G8" s="29">
        <v>340</v>
      </c>
      <c r="H8" s="48">
        <v>18.399999999999999</v>
      </c>
      <c r="I8" s="29" t="s">
        <v>166</v>
      </c>
      <c r="J8" s="24">
        <v>42.768999999999998</v>
      </c>
      <c r="K8"/>
      <c r="L8"/>
      <c r="M8"/>
      <c r="N8"/>
      <c r="O8"/>
      <c r="P8"/>
      <c r="Q8"/>
      <c r="R8"/>
    </row>
    <row r="9" spans="1:18" s="1" customFormat="1" x14ac:dyDescent="0.3">
      <c r="A9" s="50">
        <v>1083</v>
      </c>
      <c r="B9" s="24" t="s">
        <v>14</v>
      </c>
      <c r="C9" s="24" t="s">
        <v>6</v>
      </c>
      <c r="D9" s="24" t="s">
        <v>28</v>
      </c>
      <c r="E9" s="24" t="s">
        <v>10</v>
      </c>
      <c r="F9" s="29">
        <v>185</v>
      </c>
      <c r="G9" s="29">
        <v>114</v>
      </c>
      <c r="H9" s="48">
        <v>14.1</v>
      </c>
      <c r="I9" s="32" t="s">
        <v>166</v>
      </c>
      <c r="J9" s="24">
        <v>33.875</v>
      </c>
      <c r="K9"/>
      <c r="L9"/>
      <c r="M9"/>
      <c r="N9"/>
      <c r="O9"/>
      <c r="P9"/>
      <c r="Q9"/>
      <c r="R9"/>
    </row>
    <row r="10" spans="1:18" s="1" customFormat="1" x14ac:dyDescent="0.3">
      <c r="A10" s="50">
        <v>1080</v>
      </c>
      <c r="B10" s="24" t="s">
        <v>14</v>
      </c>
      <c r="C10" s="24" t="s">
        <v>6</v>
      </c>
      <c r="D10" s="24" t="s">
        <v>20</v>
      </c>
      <c r="E10" s="24" t="s">
        <v>98</v>
      </c>
      <c r="F10" s="29">
        <v>185</v>
      </c>
      <c r="G10" s="29">
        <v>340</v>
      </c>
      <c r="H10" s="48">
        <v>18.399999999999999</v>
      </c>
      <c r="I10" s="29" t="s">
        <v>166</v>
      </c>
      <c r="J10" s="24">
        <v>32.572000000000003</v>
      </c>
      <c r="K10"/>
      <c r="L10"/>
      <c r="M10"/>
      <c r="N10"/>
      <c r="O10"/>
      <c r="P10"/>
      <c r="Q10"/>
      <c r="R10"/>
    </row>
    <row r="11" spans="1:18" s="1" customFormat="1" x14ac:dyDescent="0.3">
      <c r="A11" s="50">
        <v>1079</v>
      </c>
      <c r="B11" s="24" t="s">
        <v>14</v>
      </c>
      <c r="C11" s="24" t="s">
        <v>6</v>
      </c>
      <c r="D11" s="24" t="s">
        <v>28</v>
      </c>
      <c r="E11" s="24" t="s">
        <v>98</v>
      </c>
      <c r="F11" s="29">
        <v>185</v>
      </c>
      <c r="G11" s="29">
        <v>340</v>
      </c>
      <c r="H11" s="48">
        <v>18.399999999999999</v>
      </c>
      <c r="I11" s="32" t="s">
        <v>166</v>
      </c>
      <c r="J11" s="24">
        <v>32.012999999999998</v>
      </c>
      <c r="K11"/>
      <c r="L11"/>
      <c r="M11"/>
      <c r="N11"/>
      <c r="O11"/>
      <c r="P11"/>
      <c r="Q11"/>
      <c r="R11"/>
    </row>
    <row r="12" spans="1:18" s="1" customFormat="1" x14ac:dyDescent="0.3">
      <c r="A12" s="50">
        <v>1040</v>
      </c>
      <c r="B12" s="24" t="s">
        <v>14</v>
      </c>
      <c r="C12" s="24" t="s">
        <v>6</v>
      </c>
      <c r="D12" s="24" t="s">
        <v>28</v>
      </c>
      <c r="E12" s="24" t="s">
        <v>148</v>
      </c>
      <c r="F12" s="29">
        <v>185</v>
      </c>
      <c r="G12" s="29">
        <v>119</v>
      </c>
      <c r="H12" s="48">
        <v>14.9</v>
      </c>
      <c r="I12" s="29" t="s">
        <v>166</v>
      </c>
      <c r="J12" s="24">
        <v>20.684000000000001</v>
      </c>
      <c r="K12"/>
      <c r="L12"/>
      <c r="M12"/>
      <c r="N12"/>
      <c r="O12"/>
      <c r="P12"/>
      <c r="Q12"/>
      <c r="R12"/>
    </row>
    <row r="13" spans="1:18" s="1" customFormat="1" x14ac:dyDescent="0.3">
      <c r="A13" s="50">
        <v>1057</v>
      </c>
      <c r="B13" s="24" t="s">
        <v>14</v>
      </c>
      <c r="C13" s="24" t="s">
        <v>6</v>
      </c>
      <c r="D13" s="24" t="s">
        <v>21</v>
      </c>
      <c r="E13" s="24" t="s">
        <v>22</v>
      </c>
      <c r="F13" s="29">
        <v>213</v>
      </c>
      <c r="G13" s="29">
        <v>455</v>
      </c>
      <c r="H13" s="48">
        <v>16.399999999999999</v>
      </c>
      <c r="I13" s="29" t="s">
        <v>167</v>
      </c>
      <c r="J13" s="24">
        <v>50.171999999999997</v>
      </c>
      <c r="K13"/>
      <c r="L13"/>
      <c r="M13"/>
      <c r="N13"/>
      <c r="O13"/>
      <c r="P13"/>
      <c r="Q13"/>
      <c r="R13"/>
    </row>
    <row r="14" spans="1:18" s="1" customFormat="1" x14ac:dyDescent="0.3">
      <c r="A14" s="50">
        <v>1044</v>
      </c>
      <c r="B14" s="24" t="s">
        <v>14</v>
      </c>
      <c r="C14" s="24" t="s">
        <v>6</v>
      </c>
      <c r="D14" s="24" t="s">
        <v>21</v>
      </c>
      <c r="E14" s="24" t="s">
        <v>49</v>
      </c>
      <c r="F14" s="29">
        <v>213</v>
      </c>
      <c r="G14" s="29">
        <v>458</v>
      </c>
      <c r="H14" s="48">
        <v>18.399999999999999</v>
      </c>
      <c r="I14" s="29" t="s">
        <v>167</v>
      </c>
      <c r="J14" s="24">
        <v>40.548000000000002</v>
      </c>
      <c r="K14"/>
      <c r="L14"/>
      <c r="M14"/>
      <c r="N14"/>
      <c r="O14"/>
      <c r="P14"/>
      <c r="Q14"/>
      <c r="R14"/>
    </row>
    <row r="15" spans="1:18" s="1" customFormat="1" x14ac:dyDescent="0.3">
      <c r="A15" s="50">
        <v>1066</v>
      </c>
      <c r="B15" s="24" t="s">
        <v>14</v>
      </c>
      <c r="C15" s="24" t="s">
        <v>6</v>
      </c>
      <c r="D15" s="24" t="s">
        <v>21</v>
      </c>
      <c r="E15" s="24" t="s">
        <v>9</v>
      </c>
      <c r="F15" s="29">
        <v>213</v>
      </c>
      <c r="G15" s="29">
        <v>161</v>
      </c>
      <c r="H15" s="26">
        <v>48.4</v>
      </c>
      <c r="I15" s="32" t="s">
        <v>200</v>
      </c>
      <c r="J15" s="24">
        <v>27.231000000000002</v>
      </c>
      <c r="K15"/>
      <c r="L15"/>
      <c r="M15"/>
      <c r="N15"/>
      <c r="O15"/>
      <c r="P15"/>
      <c r="Q15"/>
      <c r="R15"/>
    </row>
    <row r="16" spans="1:18" s="1" customFormat="1" x14ac:dyDescent="0.3">
      <c r="A16" s="50">
        <v>1036</v>
      </c>
      <c r="B16" s="24" t="s">
        <v>14</v>
      </c>
      <c r="C16" s="24" t="s">
        <v>6</v>
      </c>
      <c r="D16" s="24" t="s">
        <v>21</v>
      </c>
      <c r="E16" s="24" t="s">
        <v>23</v>
      </c>
      <c r="F16" s="29">
        <v>213</v>
      </c>
      <c r="G16" s="29">
        <v>168</v>
      </c>
      <c r="H16" s="26">
        <v>42.4</v>
      </c>
      <c r="I16" s="32" t="s">
        <v>200</v>
      </c>
      <c r="J16" s="24">
        <v>19.995999999999999</v>
      </c>
      <c r="K16"/>
      <c r="L16"/>
      <c r="M16"/>
      <c r="N16"/>
      <c r="O16"/>
      <c r="P16"/>
      <c r="Q16"/>
      <c r="R16"/>
    </row>
    <row r="17" spans="1:18" s="1" customFormat="1" x14ac:dyDescent="0.3">
      <c r="A17" s="50">
        <v>1018</v>
      </c>
      <c r="B17" s="24" t="s">
        <v>14</v>
      </c>
      <c r="C17" s="24" t="s">
        <v>6</v>
      </c>
      <c r="D17" s="24" t="s">
        <v>157</v>
      </c>
      <c r="E17" s="24" t="s">
        <v>148</v>
      </c>
      <c r="F17" s="29">
        <v>280</v>
      </c>
      <c r="G17" s="29">
        <v>133</v>
      </c>
      <c r="H17" s="26">
        <v>50.7</v>
      </c>
      <c r="I17" s="32" t="s">
        <v>199</v>
      </c>
      <c r="J17" s="24">
        <v>17.175000000000001</v>
      </c>
      <c r="K17"/>
      <c r="L17"/>
      <c r="M17"/>
      <c r="N17"/>
      <c r="O17"/>
      <c r="P17"/>
      <c r="Q17"/>
      <c r="R17"/>
    </row>
    <row r="18" spans="1:18" s="1" customFormat="1" x14ac:dyDescent="0.3">
      <c r="A18" s="50">
        <v>1033</v>
      </c>
      <c r="B18" s="24" t="s">
        <v>14</v>
      </c>
      <c r="C18" s="24" t="s">
        <v>6</v>
      </c>
      <c r="D18" s="24" t="s">
        <v>92</v>
      </c>
      <c r="E18" s="24" t="s">
        <v>53</v>
      </c>
      <c r="F18" s="29">
        <v>287</v>
      </c>
      <c r="G18" s="29">
        <v>95</v>
      </c>
      <c r="H18" s="26">
        <v>71.900000000000006</v>
      </c>
      <c r="I18" s="32" t="s">
        <v>199</v>
      </c>
      <c r="J18" s="24">
        <v>19.899000000000001</v>
      </c>
      <c r="K18"/>
      <c r="L18"/>
      <c r="M18"/>
      <c r="N18"/>
      <c r="O18"/>
      <c r="P18"/>
      <c r="Q18"/>
      <c r="R18"/>
    </row>
    <row r="19" spans="1:18" s="1" customFormat="1" x14ac:dyDescent="0.3">
      <c r="A19" s="50">
        <v>1062</v>
      </c>
      <c r="B19" s="24" t="s">
        <v>14</v>
      </c>
      <c r="C19" s="24" t="s">
        <v>6</v>
      </c>
      <c r="D19" s="24" t="s">
        <v>75</v>
      </c>
      <c r="E19" s="24" t="s">
        <v>76</v>
      </c>
      <c r="F19" s="29">
        <v>352</v>
      </c>
      <c r="G19" s="29">
        <v>473</v>
      </c>
      <c r="H19" s="48">
        <v>19.5</v>
      </c>
      <c r="I19" s="29" t="s">
        <v>167</v>
      </c>
      <c r="J19" s="24">
        <v>38.831000000000003</v>
      </c>
      <c r="K19"/>
      <c r="L19"/>
      <c r="M19"/>
      <c r="N19"/>
      <c r="O19"/>
      <c r="P19"/>
      <c r="Q19"/>
      <c r="R19"/>
    </row>
    <row r="20" spans="1:18" s="1" customFormat="1" x14ac:dyDescent="0.3">
      <c r="A20" s="50">
        <v>1058</v>
      </c>
      <c r="B20" s="24" t="s">
        <v>14</v>
      </c>
      <c r="C20" s="24" t="s">
        <v>6</v>
      </c>
      <c r="D20" s="24" t="s">
        <v>75</v>
      </c>
      <c r="E20" s="24" t="s">
        <v>84</v>
      </c>
      <c r="F20" s="29">
        <v>352</v>
      </c>
      <c r="G20" s="29">
        <v>508</v>
      </c>
      <c r="H20" s="48">
        <v>23.4</v>
      </c>
      <c r="I20" s="29" t="s">
        <v>167</v>
      </c>
      <c r="J20" s="24">
        <v>35.86</v>
      </c>
      <c r="K20"/>
      <c r="L20"/>
      <c r="M20"/>
      <c r="N20"/>
      <c r="O20"/>
      <c r="P20"/>
      <c r="Q20"/>
      <c r="R20"/>
    </row>
    <row r="21" spans="1:18" s="1" customFormat="1" x14ac:dyDescent="0.3">
      <c r="A21" s="50">
        <v>1073</v>
      </c>
      <c r="B21" s="24" t="s">
        <v>14</v>
      </c>
      <c r="C21" s="24" t="s">
        <v>6</v>
      </c>
      <c r="D21" s="24" t="s">
        <v>83</v>
      </c>
      <c r="E21" s="24" t="s">
        <v>84</v>
      </c>
      <c r="F21" s="29">
        <v>352</v>
      </c>
      <c r="G21" s="29">
        <v>508</v>
      </c>
      <c r="H21" s="48">
        <v>23.4</v>
      </c>
      <c r="I21" s="29" t="s">
        <v>167</v>
      </c>
      <c r="J21" s="24">
        <v>29.602</v>
      </c>
      <c r="K21"/>
      <c r="L21"/>
      <c r="M21"/>
      <c r="N21"/>
      <c r="O21"/>
      <c r="P21"/>
      <c r="Q21"/>
      <c r="R21"/>
    </row>
    <row r="22" spans="1:18" s="1" customFormat="1" x14ac:dyDescent="0.3">
      <c r="A22" s="50">
        <v>1065</v>
      </c>
      <c r="B22" s="24" t="s">
        <v>14</v>
      </c>
      <c r="C22" s="24" t="s">
        <v>6</v>
      </c>
      <c r="D22" s="24" t="s">
        <v>75</v>
      </c>
      <c r="E22" s="24" t="s">
        <v>120</v>
      </c>
      <c r="F22" s="29">
        <v>352</v>
      </c>
      <c r="G22" s="29">
        <v>473</v>
      </c>
      <c r="H22" s="48">
        <v>19.5</v>
      </c>
      <c r="I22" s="29" t="s">
        <v>167</v>
      </c>
      <c r="J22" s="24">
        <v>27.190999999999999</v>
      </c>
      <c r="K22"/>
      <c r="L22"/>
      <c r="M22"/>
      <c r="N22"/>
      <c r="O22"/>
      <c r="P22"/>
      <c r="Q22"/>
      <c r="R22"/>
    </row>
    <row r="23" spans="1:18" s="1" customFormat="1" x14ac:dyDescent="0.3">
      <c r="A23" s="50">
        <v>1053</v>
      </c>
      <c r="B23" s="24" t="s">
        <v>14</v>
      </c>
      <c r="C23" s="24" t="s">
        <v>6</v>
      </c>
      <c r="D23" s="24" t="s">
        <v>75</v>
      </c>
      <c r="E23" s="24" t="s">
        <v>118</v>
      </c>
      <c r="F23" s="29">
        <v>352</v>
      </c>
      <c r="G23" s="29">
        <v>473</v>
      </c>
      <c r="H23" s="48">
        <v>19.5</v>
      </c>
      <c r="I23" s="29" t="s">
        <v>167</v>
      </c>
      <c r="J23" s="24">
        <v>23.62</v>
      </c>
      <c r="K23"/>
      <c r="L23"/>
      <c r="M23"/>
      <c r="N23"/>
      <c r="O23"/>
      <c r="P23"/>
      <c r="Q23"/>
      <c r="R23"/>
    </row>
    <row r="24" spans="1:18" s="1" customFormat="1" x14ac:dyDescent="0.3">
      <c r="A24" s="50">
        <v>1048</v>
      </c>
      <c r="B24" s="24" t="s">
        <v>14</v>
      </c>
      <c r="C24" s="24" t="s">
        <v>6</v>
      </c>
      <c r="D24" s="24" t="s">
        <v>75</v>
      </c>
      <c r="E24" s="24" t="s">
        <v>102</v>
      </c>
      <c r="F24" s="29">
        <v>352</v>
      </c>
      <c r="G24" s="29">
        <v>474</v>
      </c>
      <c r="H24" s="48">
        <v>18.8</v>
      </c>
      <c r="I24" s="29" t="s">
        <v>167</v>
      </c>
      <c r="J24" s="24">
        <v>22.872</v>
      </c>
      <c r="K24"/>
      <c r="L24"/>
      <c r="M24"/>
      <c r="N24"/>
      <c r="O24"/>
      <c r="P24"/>
      <c r="Q24"/>
      <c r="R24"/>
    </row>
    <row r="25" spans="1:18" s="1" customFormat="1" x14ac:dyDescent="0.3">
      <c r="A25" s="50">
        <v>1041</v>
      </c>
      <c r="B25" s="24" t="s">
        <v>14</v>
      </c>
      <c r="C25" s="24" t="s">
        <v>6</v>
      </c>
      <c r="D25" s="24" t="s">
        <v>75</v>
      </c>
      <c r="E25" s="24" t="s">
        <v>106</v>
      </c>
      <c r="F25" s="29">
        <v>352</v>
      </c>
      <c r="G25" s="29">
        <v>473</v>
      </c>
      <c r="H25" s="48">
        <v>19.5</v>
      </c>
      <c r="I25" s="29" t="s">
        <v>167</v>
      </c>
      <c r="J25" s="24">
        <v>20.803999999999998</v>
      </c>
      <c r="K25"/>
      <c r="L25"/>
      <c r="M25"/>
      <c r="N25"/>
      <c r="O25"/>
      <c r="P25"/>
      <c r="Q25"/>
      <c r="R25"/>
    </row>
    <row r="26" spans="1:18" s="1" customFormat="1" x14ac:dyDescent="0.3">
      <c r="A26" s="50">
        <v>1051</v>
      </c>
      <c r="B26" s="24" t="s">
        <v>14</v>
      </c>
      <c r="C26" s="24" t="s">
        <v>6</v>
      </c>
      <c r="D26" s="24" t="s">
        <v>47</v>
      </c>
      <c r="E26" s="24" t="s">
        <v>10</v>
      </c>
      <c r="F26" s="29">
        <v>370</v>
      </c>
      <c r="G26" s="29">
        <v>114</v>
      </c>
      <c r="H26" s="26">
        <v>50.1</v>
      </c>
      <c r="I26" s="32" t="s">
        <v>199</v>
      </c>
      <c r="J26" s="24">
        <v>23.518000000000001</v>
      </c>
      <c r="K26"/>
      <c r="L26"/>
      <c r="M26"/>
      <c r="N26"/>
      <c r="O26"/>
      <c r="P26"/>
      <c r="Q26"/>
      <c r="R26"/>
    </row>
    <row r="27" spans="1:18" s="1" customFormat="1" x14ac:dyDescent="0.3">
      <c r="A27" s="50">
        <v>1028</v>
      </c>
      <c r="B27" s="24" t="s">
        <v>14</v>
      </c>
      <c r="C27" s="24" t="s">
        <v>6</v>
      </c>
      <c r="D27" s="24" t="s">
        <v>60</v>
      </c>
      <c r="E27" s="24" t="s">
        <v>49</v>
      </c>
      <c r="F27" s="29">
        <v>446</v>
      </c>
      <c r="G27" s="29">
        <v>458</v>
      </c>
      <c r="H27" s="48" t="s">
        <v>198</v>
      </c>
      <c r="I27" s="29" t="s">
        <v>201</v>
      </c>
      <c r="J27" s="24">
        <v>27.408999999999999</v>
      </c>
      <c r="K27"/>
      <c r="L27"/>
      <c r="M27"/>
      <c r="N27"/>
      <c r="O27"/>
      <c r="P27"/>
      <c r="Q27"/>
      <c r="R27"/>
    </row>
    <row r="28" spans="1:18" s="1" customFormat="1" x14ac:dyDescent="0.3">
      <c r="A28" s="50">
        <v>1017</v>
      </c>
      <c r="B28" s="24" t="s">
        <v>14</v>
      </c>
      <c r="C28" s="24" t="s">
        <v>6</v>
      </c>
      <c r="D28" s="24" t="s">
        <v>60</v>
      </c>
      <c r="E28" s="24" t="s">
        <v>9</v>
      </c>
      <c r="F28" s="29">
        <v>446</v>
      </c>
      <c r="G28" s="29">
        <v>161</v>
      </c>
      <c r="H28" s="26" t="s">
        <v>182</v>
      </c>
      <c r="I28" s="32" t="s">
        <v>179</v>
      </c>
      <c r="J28" s="24">
        <v>25.849</v>
      </c>
      <c r="K28"/>
      <c r="L28"/>
      <c r="M28"/>
      <c r="N28"/>
      <c r="O28"/>
      <c r="P28"/>
      <c r="Q28"/>
      <c r="R28"/>
    </row>
    <row r="29" spans="1:18" s="1" customFormat="1" x14ac:dyDescent="0.3">
      <c r="A29" s="50">
        <v>1063</v>
      </c>
      <c r="B29" s="24" t="s">
        <v>14</v>
      </c>
      <c r="C29" s="24" t="s">
        <v>6</v>
      </c>
      <c r="D29" s="24" t="s">
        <v>79</v>
      </c>
      <c r="E29" s="24" t="s">
        <v>9</v>
      </c>
      <c r="F29" s="29">
        <v>447</v>
      </c>
      <c r="G29" s="29">
        <v>161</v>
      </c>
      <c r="H29" s="26" t="s">
        <v>183</v>
      </c>
      <c r="I29" s="32" t="s">
        <v>179</v>
      </c>
      <c r="J29" s="24">
        <v>38.152999999999999</v>
      </c>
      <c r="K29"/>
      <c r="L29"/>
      <c r="M29"/>
      <c r="N29"/>
      <c r="O29"/>
      <c r="P29"/>
      <c r="Q29"/>
      <c r="R29"/>
    </row>
    <row r="30" spans="1:18" s="1" customFormat="1" x14ac:dyDescent="0.3">
      <c r="A30" s="50">
        <v>1061</v>
      </c>
      <c r="B30" s="24" t="s">
        <v>14</v>
      </c>
      <c r="C30" s="24" t="s">
        <v>6</v>
      </c>
      <c r="D30" s="24" t="s">
        <v>79</v>
      </c>
      <c r="E30" s="24" t="s">
        <v>67</v>
      </c>
      <c r="F30" s="29">
        <v>447</v>
      </c>
      <c r="G30" s="29">
        <v>683</v>
      </c>
      <c r="H30" s="26" t="s">
        <v>184</v>
      </c>
      <c r="I30" s="29" t="s">
        <v>201</v>
      </c>
      <c r="J30" s="24">
        <v>26.315000000000001</v>
      </c>
      <c r="K30"/>
      <c r="L30"/>
      <c r="M30"/>
      <c r="N30"/>
      <c r="O30"/>
      <c r="P30"/>
      <c r="Q30"/>
      <c r="R30"/>
    </row>
    <row r="31" spans="1:18" s="1" customFormat="1" x14ac:dyDescent="0.3">
      <c r="A31" s="50">
        <v>1052</v>
      </c>
      <c r="B31" s="24" t="s">
        <v>14</v>
      </c>
      <c r="C31" s="24" t="s">
        <v>6</v>
      </c>
      <c r="D31" s="24" t="s">
        <v>79</v>
      </c>
      <c r="E31" s="24" t="s">
        <v>34</v>
      </c>
      <c r="F31" s="29">
        <v>447</v>
      </c>
      <c r="G31" s="29">
        <v>663</v>
      </c>
      <c r="H31" s="26" t="s">
        <v>185</v>
      </c>
      <c r="I31" s="29" t="s">
        <v>201</v>
      </c>
      <c r="J31" s="24">
        <v>23.588000000000001</v>
      </c>
      <c r="K31"/>
      <c r="L31"/>
      <c r="M31"/>
      <c r="N31"/>
      <c r="O31"/>
      <c r="P31"/>
      <c r="Q31"/>
      <c r="R31"/>
    </row>
    <row r="32" spans="1:18" s="1" customFormat="1" x14ac:dyDescent="0.3">
      <c r="A32" s="50">
        <v>1032</v>
      </c>
      <c r="B32" s="24" t="s">
        <v>14</v>
      </c>
      <c r="C32" s="24" t="s">
        <v>6</v>
      </c>
      <c r="D32" s="24" t="s">
        <v>79</v>
      </c>
      <c r="E32" s="24" t="s">
        <v>49</v>
      </c>
      <c r="F32" s="29">
        <v>447</v>
      </c>
      <c r="G32" s="29">
        <v>458</v>
      </c>
      <c r="H32" s="48" t="s">
        <v>186</v>
      </c>
      <c r="I32" s="29" t="s">
        <v>201</v>
      </c>
      <c r="J32" s="24">
        <v>19.806000000000001</v>
      </c>
      <c r="K32"/>
      <c r="L32"/>
      <c r="M32"/>
      <c r="N32"/>
      <c r="O32"/>
      <c r="P32"/>
      <c r="Q32"/>
      <c r="R32"/>
    </row>
    <row r="33" spans="1:18" s="1" customFormat="1" x14ac:dyDescent="0.3">
      <c r="A33" s="50">
        <v>1034</v>
      </c>
      <c r="B33" s="24" t="s">
        <v>14</v>
      </c>
      <c r="C33" s="24" t="s">
        <v>6</v>
      </c>
      <c r="D33" s="24" t="s">
        <v>152</v>
      </c>
      <c r="E33" s="24" t="s">
        <v>45</v>
      </c>
      <c r="F33" s="29">
        <v>464</v>
      </c>
      <c r="G33" s="29">
        <v>733</v>
      </c>
      <c r="H33" s="26" t="s">
        <v>187</v>
      </c>
      <c r="I33" s="29" t="s">
        <v>199</v>
      </c>
      <c r="J33" s="24">
        <v>19.959</v>
      </c>
      <c r="K33"/>
      <c r="L33"/>
      <c r="M33"/>
      <c r="N33"/>
      <c r="O33"/>
      <c r="P33"/>
      <c r="Q33"/>
      <c r="R33"/>
    </row>
    <row r="34" spans="1:18" s="1" customFormat="1" x14ac:dyDescent="0.3">
      <c r="A34" s="50">
        <v>1001</v>
      </c>
      <c r="B34" s="24" t="s">
        <v>6</v>
      </c>
      <c r="C34" s="24" t="s">
        <v>141</v>
      </c>
      <c r="D34" s="24" t="s">
        <v>63</v>
      </c>
      <c r="E34" s="24" t="s">
        <v>142</v>
      </c>
      <c r="F34" s="29">
        <v>469</v>
      </c>
      <c r="G34" s="29">
        <v>381</v>
      </c>
      <c r="H34" s="26"/>
      <c r="I34" s="40" t="s">
        <v>110</v>
      </c>
      <c r="J34" s="24">
        <v>22.032</v>
      </c>
      <c r="K34"/>
      <c r="L34"/>
      <c r="M34"/>
      <c r="N34"/>
      <c r="O34"/>
      <c r="P34"/>
      <c r="Q34"/>
      <c r="R34"/>
    </row>
    <row r="35" spans="1:18" s="1" customFormat="1" x14ac:dyDescent="0.3">
      <c r="A35" s="50">
        <v>1059</v>
      </c>
      <c r="B35" s="24" t="s">
        <v>14</v>
      </c>
      <c r="C35" s="24" t="s">
        <v>6</v>
      </c>
      <c r="D35" s="24" t="s">
        <v>91</v>
      </c>
      <c r="E35" s="24" t="s">
        <v>67</v>
      </c>
      <c r="F35" s="29">
        <v>516</v>
      </c>
      <c r="G35" s="29">
        <v>683</v>
      </c>
      <c r="H35" s="49" t="s">
        <v>188</v>
      </c>
      <c r="I35" s="29" t="s">
        <v>201</v>
      </c>
      <c r="J35" s="24">
        <v>25.548999999999999</v>
      </c>
      <c r="K35"/>
      <c r="L35"/>
      <c r="M35"/>
      <c r="N35"/>
      <c r="O35"/>
      <c r="P35"/>
      <c r="Q35"/>
      <c r="R35"/>
    </row>
    <row r="36" spans="1:18" s="1" customFormat="1" x14ac:dyDescent="0.3">
      <c r="A36" s="50">
        <v>1025</v>
      </c>
      <c r="B36" s="24" t="s">
        <v>14</v>
      </c>
      <c r="C36" s="24" t="s">
        <v>6</v>
      </c>
      <c r="D36" s="24" t="s">
        <v>91</v>
      </c>
      <c r="E36" s="24" t="s">
        <v>34</v>
      </c>
      <c r="F36" s="29">
        <v>516</v>
      </c>
      <c r="G36" s="29">
        <v>663</v>
      </c>
      <c r="H36" s="26" t="s">
        <v>189</v>
      </c>
      <c r="I36" s="29" t="s">
        <v>201</v>
      </c>
      <c r="J36" s="24">
        <v>17.948</v>
      </c>
      <c r="K36"/>
      <c r="L36"/>
      <c r="M36"/>
      <c r="N36"/>
      <c r="O36"/>
      <c r="P36"/>
      <c r="Q36"/>
      <c r="R36"/>
    </row>
    <row r="37" spans="1:18" s="1" customFormat="1" x14ac:dyDescent="0.3">
      <c r="A37" s="50">
        <v>1039</v>
      </c>
      <c r="B37" s="24" t="s">
        <v>14</v>
      </c>
      <c r="C37" s="24" t="s">
        <v>6</v>
      </c>
      <c r="D37" s="24" t="s">
        <v>25</v>
      </c>
      <c r="E37" s="24" t="s">
        <v>49</v>
      </c>
      <c r="F37" s="29">
        <v>521</v>
      </c>
      <c r="G37" s="29">
        <v>458</v>
      </c>
      <c r="H37" s="49" t="s">
        <v>190</v>
      </c>
      <c r="I37" s="29" t="s">
        <v>201</v>
      </c>
      <c r="J37" s="24">
        <v>20.62</v>
      </c>
      <c r="K37"/>
      <c r="L37"/>
      <c r="M37"/>
      <c r="N37"/>
      <c r="O37"/>
      <c r="P37"/>
      <c r="Q37"/>
      <c r="R37"/>
    </row>
    <row r="38" spans="1:18" s="1" customFormat="1" x14ac:dyDescent="0.3">
      <c r="A38" s="50">
        <v>1023</v>
      </c>
      <c r="B38" s="24" t="s">
        <v>14</v>
      </c>
      <c r="C38" s="24" t="s">
        <v>6</v>
      </c>
      <c r="D38" s="24" t="s">
        <v>39</v>
      </c>
      <c r="E38" s="24" t="s">
        <v>31</v>
      </c>
      <c r="F38" s="29">
        <v>521</v>
      </c>
      <c r="G38" s="29">
        <v>593</v>
      </c>
      <c r="H38" s="49" t="s">
        <v>191</v>
      </c>
      <c r="I38" s="29" t="s">
        <v>201</v>
      </c>
      <c r="J38" s="24">
        <v>17.573</v>
      </c>
      <c r="K38"/>
      <c r="L38"/>
      <c r="M38"/>
      <c r="N38"/>
      <c r="O38"/>
      <c r="P38"/>
      <c r="Q38"/>
      <c r="R38"/>
    </row>
    <row r="39" spans="1:18" s="1" customFormat="1" x14ac:dyDescent="0.3">
      <c r="A39" s="50">
        <v>1021</v>
      </c>
      <c r="B39" s="24" t="s">
        <v>14</v>
      </c>
      <c r="C39" s="24" t="s">
        <v>6</v>
      </c>
      <c r="D39" s="24" t="s">
        <v>39</v>
      </c>
      <c r="E39" s="24" t="s">
        <v>49</v>
      </c>
      <c r="F39" s="29">
        <v>521</v>
      </c>
      <c r="G39" s="29">
        <v>458</v>
      </c>
      <c r="H39" s="49" t="s">
        <v>190</v>
      </c>
      <c r="I39" s="29" t="s">
        <v>201</v>
      </c>
      <c r="J39" s="24">
        <v>17.46</v>
      </c>
      <c r="K39"/>
      <c r="L39"/>
      <c r="M39"/>
      <c r="N39"/>
      <c r="O39"/>
      <c r="P39"/>
      <c r="Q39"/>
      <c r="R39"/>
    </row>
    <row r="40" spans="1:18" s="1" customFormat="1" x14ac:dyDescent="0.3">
      <c r="A40" s="50">
        <v>1020</v>
      </c>
      <c r="B40" s="24" t="s">
        <v>14</v>
      </c>
      <c r="C40" s="24" t="s">
        <v>6</v>
      </c>
      <c r="D40" s="24" t="s">
        <v>17</v>
      </c>
      <c r="E40" s="24" t="s">
        <v>22</v>
      </c>
      <c r="F40" s="29">
        <v>523</v>
      </c>
      <c r="G40" s="29">
        <v>455</v>
      </c>
      <c r="H40" s="49" t="s">
        <v>192</v>
      </c>
      <c r="I40" s="29" t="s">
        <v>201</v>
      </c>
      <c r="J40" s="24">
        <v>26.024000000000001</v>
      </c>
      <c r="K40"/>
      <c r="L40"/>
      <c r="M40"/>
      <c r="N40"/>
      <c r="O40"/>
      <c r="P40"/>
      <c r="Q40"/>
      <c r="R40"/>
    </row>
    <row r="41" spans="1:18" s="1" customFormat="1" x14ac:dyDescent="0.3">
      <c r="A41" s="50">
        <v>1004</v>
      </c>
      <c r="B41" s="24" t="s">
        <v>14</v>
      </c>
      <c r="C41" s="24" t="s">
        <v>6</v>
      </c>
      <c r="D41" s="24" t="s">
        <v>17</v>
      </c>
      <c r="E41" s="24" t="s">
        <v>49</v>
      </c>
      <c r="F41" s="29">
        <v>523</v>
      </c>
      <c r="G41" s="29">
        <v>458</v>
      </c>
      <c r="H41" s="49" t="s">
        <v>193</v>
      </c>
      <c r="I41" s="29" t="s">
        <v>201</v>
      </c>
      <c r="J41" s="24">
        <v>25.963000000000001</v>
      </c>
      <c r="K41"/>
      <c r="L41"/>
      <c r="M41"/>
      <c r="N41"/>
      <c r="O41"/>
      <c r="P41"/>
      <c r="Q41"/>
      <c r="R41"/>
    </row>
    <row r="42" spans="1:18" s="1" customFormat="1" x14ac:dyDescent="0.3">
      <c r="A42" s="50">
        <v>1042</v>
      </c>
      <c r="B42" s="24" t="s">
        <v>14</v>
      </c>
      <c r="C42" s="24" t="s">
        <v>6</v>
      </c>
      <c r="D42" s="24" t="s">
        <v>17</v>
      </c>
      <c r="E42" s="24" t="s">
        <v>74</v>
      </c>
      <c r="F42" s="29">
        <v>523</v>
      </c>
      <c r="G42" s="29">
        <v>87</v>
      </c>
      <c r="H42" s="26" t="s">
        <v>194</v>
      </c>
      <c r="I42" s="32" t="s">
        <v>179</v>
      </c>
      <c r="J42" s="24">
        <v>20.853999999999999</v>
      </c>
      <c r="K42"/>
      <c r="L42"/>
      <c r="M42"/>
      <c r="N42"/>
      <c r="O42"/>
      <c r="P42"/>
      <c r="Q42"/>
      <c r="R42"/>
    </row>
    <row r="43" spans="1:18" x14ac:dyDescent="0.3">
      <c r="A43" s="50">
        <v>1024</v>
      </c>
      <c r="B43" s="24" t="s">
        <v>14</v>
      </c>
      <c r="C43" s="24" t="s">
        <v>6</v>
      </c>
      <c r="D43" s="24" t="s">
        <v>17</v>
      </c>
      <c r="E43" s="24" t="s">
        <v>13</v>
      </c>
      <c r="F43" s="29">
        <v>523</v>
      </c>
      <c r="G43" s="29">
        <v>428</v>
      </c>
      <c r="H43" s="26" t="s">
        <v>195</v>
      </c>
      <c r="I43" s="29" t="s">
        <v>201</v>
      </c>
      <c r="J43" s="24">
        <v>17.597999999999999</v>
      </c>
    </row>
    <row r="44" spans="1:18" x14ac:dyDescent="0.3">
      <c r="A44" s="50">
        <v>1022</v>
      </c>
      <c r="B44" s="24" t="s">
        <v>14</v>
      </c>
      <c r="C44" s="24" t="s">
        <v>6</v>
      </c>
      <c r="D44" s="24" t="s">
        <v>17</v>
      </c>
      <c r="E44" s="24" t="s">
        <v>57</v>
      </c>
      <c r="F44" s="29">
        <v>523</v>
      </c>
      <c r="G44" s="29">
        <v>405</v>
      </c>
      <c r="H44" s="26" t="s">
        <v>196</v>
      </c>
      <c r="I44" s="29" t="s">
        <v>201</v>
      </c>
      <c r="J44" s="24">
        <v>17.504999999999999</v>
      </c>
    </row>
    <row r="45" spans="1:18" x14ac:dyDescent="0.3">
      <c r="A45" s="50">
        <v>1016</v>
      </c>
      <c r="B45" s="24" t="s">
        <v>14</v>
      </c>
      <c r="C45" s="24" t="s">
        <v>6</v>
      </c>
      <c r="D45" s="24" t="s">
        <v>17</v>
      </c>
      <c r="E45" s="24" t="s">
        <v>30</v>
      </c>
      <c r="F45" s="29">
        <v>523</v>
      </c>
      <c r="G45" s="29">
        <v>537</v>
      </c>
      <c r="H45" s="49" t="s">
        <v>197</v>
      </c>
      <c r="I45" s="29" t="s">
        <v>201</v>
      </c>
      <c r="J45" s="24">
        <v>16.338999999999999</v>
      </c>
    </row>
    <row r="46" spans="1:18" x14ac:dyDescent="0.3">
      <c r="A46" s="50">
        <v>1014</v>
      </c>
      <c r="B46" s="24" t="s">
        <v>14</v>
      </c>
      <c r="C46" s="24" t="s">
        <v>6</v>
      </c>
      <c r="D46" s="24" t="s">
        <v>17</v>
      </c>
      <c r="E46" s="24" t="s">
        <v>95</v>
      </c>
      <c r="F46" s="29">
        <v>523</v>
      </c>
      <c r="G46" s="29">
        <v>87</v>
      </c>
      <c r="H46" s="26" t="s">
        <v>194</v>
      </c>
      <c r="I46" s="32" t="s">
        <v>180</v>
      </c>
      <c r="J46" s="24">
        <v>15.542999999999999</v>
      </c>
    </row>
    <row r="47" spans="1:18" x14ac:dyDescent="0.3">
      <c r="A47" s="50">
        <v>1009</v>
      </c>
      <c r="B47" s="24" t="s">
        <v>14</v>
      </c>
      <c r="C47" s="24" t="s">
        <v>6</v>
      </c>
      <c r="D47" s="24" t="s">
        <v>129</v>
      </c>
      <c r="E47" s="24" t="s">
        <v>49</v>
      </c>
      <c r="F47" s="29">
        <v>547</v>
      </c>
      <c r="G47" s="29">
        <v>458</v>
      </c>
      <c r="H47" s="26" t="s">
        <v>168</v>
      </c>
      <c r="I47" s="32" t="s">
        <v>170</v>
      </c>
      <c r="J47" s="24">
        <v>24.614999999999998</v>
      </c>
    </row>
    <row r="48" spans="1:18" x14ac:dyDescent="0.3">
      <c r="A48" s="50">
        <v>1015</v>
      </c>
      <c r="B48" s="24" t="s">
        <v>14</v>
      </c>
      <c r="C48" s="24" t="s">
        <v>6</v>
      </c>
      <c r="D48" s="24" t="s">
        <v>160</v>
      </c>
      <c r="E48" s="24" t="s">
        <v>161</v>
      </c>
      <c r="F48" s="29">
        <v>571</v>
      </c>
      <c r="G48" s="29">
        <v>64</v>
      </c>
      <c r="H48" s="26" t="s">
        <v>168</v>
      </c>
      <c r="I48" s="32" t="s">
        <v>178</v>
      </c>
      <c r="J48" s="24">
        <v>15.544</v>
      </c>
    </row>
    <row r="49" spans="1:10" x14ac:dyDescent="0.3">
      <c r="A49" s="50">
        <v>1045</v>
      </c>
      <c r="B49" s="24" t="s">
        <v>14</v>
      </c>
      <c r="C49" s="24" t="s">
        <v>6</v>
      </c>
      <c r="D49" s="24" t="s">
        <v>27</v>
      </c>
      <c r="E49" s="24" t="s">
        <v>33</v>
      </c>
      <c r="F49" s="29">
        <v>579</v>
      </c>
      <c r="G49" s="29">
        <v>547</v>
      </c>
      <c r="H49" s="26" t="s">
        <v>168</v>
      </c>
      <c r="I49" s="32" t="s">
        <v>170</v>
      </c>
      <c r="J49" s="24">
        <v>31.968</v>
      </c>
    </row>
    <row r="50" spans="1:10" x14ac:dyDescent="0.3">
      <c r="A50" s="50">
        <v>1069</v>
      </c>
      <c r="B50" s="24" t="s">
        <v>14</v>
      </c>
      <c r="C50" s="24" t="s">
        <v>6</v>
      </c>
      <c r="D50" s="24" t="s">
        <v>27</v>
      </c>
      <c r="E50" s="24" t="s">
        <v>44</v>
      </c>
      <c r="F50" s="29">
        <v>579</v>
      </c>
      <c r="G50" s="29">
        <v>682</v>
      </c>
      <c r="H50" s="26" t="s">
        <v>168</v>
      </c>
      <c r="I50" s="32" t="s">
        <v>169</v>
      </c>
      <c r="J50" s="24">
        <v>28.305</v>
      </c>
    </row>
    <row r="51" spans="1:10" x14ac:dyDescent="0.3">
      <c r="A51" s="50">
        <v>1068</v>
      </c>
      <c r="B51" s="24" t="s">
        <v>14</v>
      </c>
      <c r="C51" s="24" t="s">
        <v>6</v>
      </c>
      <c r="D51" s="24" t="s">
        <v>27</v>
      </c>
      <c r="E51" s="24" t="s">
        <v>34</v>
      </c>
      <c r="F51" s="29">
        <v>579</v>
      </c>
      <c r="G51" s="29">
        <v>663</v>
      </c>
      <c r="H51" s="26" t="s">
        <v>168</v>
      </c>
      <c r="I51" s="32" t="s">
        <v>169</v>
      </c>
      <c r="J51" s="24">
        <v>28.265999999999998</v>
      </c>
    </row>
    <row r="52" spans="1:10" x14ac:dyDescent="0.3">
      <c r="A52" s="50">
        <v>1055</v>
      </c>
      <c r="B52" s="24" t="s">
        <v>14</v>
      </c>
      <c r="C52" s="24" t="s">
        <v>6</v>
      </c>
      <c r="D52" s="24" t="s">
        <v>27</v>
      </c>
      <c r="E52" s="24" t="s">
        <v>67</v>
      </c>
      <c r="F52" s="29">
        <v>579</v>
      </c>
      <c r="G52" s="29">
        <v>683</v>
      </c>
      <c r="H52" s="26" t="s">
        <v>168</v>
      </c>
      <c r="I52" s="32" t="s">
        <v>169</v>
      </c>
      <c r="J52" s="24">
        <v>24.158000000000001</v>
      </c>
    </row>
    <row r="53" spans="1:10" x14ac:dyDescent="0.3">
      <c r="A53" s="50">
        <v>1043</v>
      </c>
      <c r="B53" s="24" t="s">
        <v>14</v>
      </c>
      <c r="C53" s="24" t="s">
        <v>6</v>
      </c>
      <c r="D53" s="24" t="s">
        <v>27</v>
      </c>
      <c r="E53" s="24" t="s">
        <v>45</v>
      </c>
      <c r="F53" s="29">
        <v>579</v>
      </c>
      <c r="G53" s="29">
        <v>733</v>
      </c>
      <c r="H53" s="26" t="s">
        <v>168</v>
      </c>
      <c r="I53" s="32" t="s">
        <v>169</v>
      </c>
      <c r="J53" s="24">
        <v>21.026</v>
      </c>
    </row>
    <row r="54" spans="1:10" x14ac:dyDescent="0.3">
      <c r="A54" s="50">
        <v>1067</v>
      </c>
      <c r="B54" s="24" t="s">
        <v>14</v>
      </c>
      <c r="C54" s="24" t="s">
        <v>6</v>
      </c>
      <c r="D54" s="24" t="s">
        <v>77</v>
      </c>
      <c r="E54" s="24" t="s">
        <v>67</v>
      </c>
      <c r="F54" s="29">
        <v>581</v>
      </c>
      <c r="G54" s="29">
        <v>683</v>
      </c>
      <c r="H54" s="26" t="s">
        <v>168</v>
      </c>
      <c r="I54" s="32" t="s">
        <v>169</v>
      </c>
      <c r="J54" s="24">
        <v>27.355</v>
      </c>
    </row>
    <row r="55" spans="1:10" x14ac:dyDescent="0.3">
      <c r="A55" s="50">
        <v>1056</v>
      </c>
      <c r="B55" s="24" t="s">
        <v>14</v>
      </c>
      <c r="C55" s="24" t="s">
        <v>6</v>
      </c>
      <c r="D55" s="24" t="s">
        <v>26</v>
      </c>
      <c r="E55" s="24" t="s">
        <v>55</v>
      </c>
      <c r="F55" s="29">
        <v>585</v>
      </c>
      <c r="G55" s="29">
        <v>663</v>
      </c>
      <c r="H55" s="26" t="s">
        <v>168</v>
      </c>
      <c r="I55" s="32" t="s">
        <v>169</v>
      </c>
      <c r="J55" s="24">
        <v>24.617000000000001</v>
      </c>
    </row>
    <row r="56" spans="1:10" x14ac:dyDescent="0.3">
      <c r="A56" s="50">
        <v>1047</v>
      </c>
      <c r="B56" s="24" t="s">
        <v>14</v>
      </c>
      <c r="C56" s="24" t="s">
        <v>6</v>
      </c>
      <c r="D56" s="24" t="s">
        <v>26</v>
      </c>
      <c r="E56" s="24" t="s">
        <v>40</v>
      </c>
      <c r="F56" s="29">
        <v>585</v>
      </c>
      <c r="G56" s="29">
        <v>633</v>
      </c>
      <c r="H56" s="26" t="s">
        <v>168</v>
      </c>
      <c r="I56" s="32" t="s">
        <v>169</v>
      </c>
      <c r="J56" s="24">
        <v>22.507999999999999</v>
      </c>
    </row>
    <row r="57" spans="1:10" x14ac:dyDescent="0.3">
      <c r="A57" s="50">
        <v>1019</v>
      </c>
      <c r="B57" s="24" t="s">
        <v>14</v>
      </c>
      <c r="C57" s="24" t="s">
        <v>6</v>
      </c>
      <c r="D57" s="24" t="s">
        <v>26</v>
      </c>
      <c r="E57" s="24" t="s">
        <v>34</v>
      </c>
      <c r="F57" s="29">
        <v>585</v>
      </c>
      <c r="G57" s="29">
        <v>663</v>
      </c>
      <c r="H57" s="26" t="s">
        <v>168</v>
      </c>
      <c r="I57" s="32" t="s">
        <v>169</v>
      </c>
      <c r="J57" s="24">
        <v>17.282</v>
      </c>
    </row>
    <row r="58" spans="1:10" x14ac:dyDescent="0.3">
      <c r="A58" s="50">
        <v>1037</v>
      </c>
      <c r="B58" s="24" t="s">
        <v>14</v>
      </c>
      <c r="C58" s="24" t="s">
        <v>6</v>
      </c>
      <c r="D58" s="24" t="s">
        <v>97</v>
      </c>
      <c r="E58" s="24" t="s">
        <v>49</v>
      </c>
      <c r="F58" s="29">
        <v>643</v>
      </c>
      <c r="G58" s="29">
        <v>458</v>
      </c>
      <c r="H58" s="26" t="s">
        <v>168</v>
      </c>
      <c r="I58" s="32" t="s">
        <v>170</v>
      </c>
      <c r="J58" s="24">
        <v>20.125</v>
      </c>
    </row>
    <row r="59" spans="1:10" x14ac:dyDescent="0.3">
      <c r="A59" s="50">
        <v>1072</v>
      </c>
      <c r="B59" s="24" t="s">
        <v>14</v>
      </c>
      <c r="C59" s="24" t="s">
        <v>6</v>
      </c>
      <c r="D59" s="24" t="s">
        <v>97</v>
      </c>
      <c r="E59" s="24" t="s">
        <v>49</v>
      </c>
      <c r="F59" s="29">
        <v>651</v>
      </c>
      <c r="G59" s="29">
        <v>458</v>
      </c>
      <c r="H59" s="26" t="s">
        <v>168</v>
      </c>
      <c r="I59" s="32" t="s">
        <v>170</v>
      </c>
      <c r="J59" s="24">
        <v>29.587</v>
      </c>
    </row>
    <row r="60" spans="1:10" x14ac:dyDescent="0.3">
      <c r="A60" s="50">
        <v>1026</v>
      </c>
      <c r="B60" s="24" t="s">
        <v>14</v>
      </c>
      <c r="C60" s="24" t="s">
        <v>6</v>
      </c>
      <c r="D60" s="24" t="s">
        <v>97</v>
      </c>
      <c r="E60" s="24" t="s">
        <v>61</v>
      </c>
      <c r="F60" s="29">
        <v>651</v>
      </c>
      <c r="G60" s="29">
        <v>97</v>
      </c>
      <c r="H60" s="26" t="s">
        <v>168</v>
      </c>
      <c r="I60" s="32" t="s">
        <v>178</v>
      </c>
      <c r="J60" s="24">
        <v>18.128</v>
      </c>
    </row>
    <row r="61" spans="1:10" s="9" customFormat="1" x14ac:dyDescent="0.3">
      <c r="A61" s="8"/>
      <c r="F61" s="10"/>
      <c r="G61" s="10"/>
      <c r="H61" s="11"/>
      <c r="I61" s="6"/>
    </row>
    <row r="62" spans="1:10" s="9" customFormat="1" x14ac:dyDescent="0.3">
      <c r="A62" s="8"/>
      <c r="F62" s="10"/>
      <c r="G62" s="10"/>
      <c r="H62" s="11"/>
      <c r="I62" s="6"/>
    </row>
    <row r="63" spans="1:10" s="9" customFormat="1" x14ac:dyDescent="0.3">
      <c r="A63" s="8"/>
      <c r="F63" s="10"/>
      <c r="G63" s="10"/>
      <c r="H63" s="11"/>
      <c r="I63" s="6"/>
    </row>
    <row r="64" spans="1:10" s="9" customFormat="1" x14ac:dyDescent="0.3">
      <c r="A64" s="8"/>
      <c r="F64" s="10"/>
      <c r="G64" s="10"/>
      <c r="H64" s="11"/>
      <c r="I64" s="6"/>
    </row>
    <row r="65" spans="1:9" s="9" customFormat="1" x14ac:dyDescent="0.3">
      <c r="A65" s="8"/>
      <c r="F65" s="10"/>
      <c r="G65" s="10"/>
      <c r="H65" s="11"/>
      <c r="I65" s="6"/>
    </row>
    <row r="66" spans="1:9" s="9" customFormat="1" x14ac:dyDescent="0.3">
      <c r="A66" s="8"/>
      <c r="F66" s="10"/>
      <c r="G66" s="10"/>
      <c r="H66" s="11"/>
      <c r="I66" s="6"/>
    </row>
    <row r="67" spans="1:9" s="9" customFormat="1" x14ac:dyDescent="0.3">
      <c r="A67" s="8"/>
      <c r="F67" s="10"/>
      <c r="G67" s="10"/>
      <c r="H67" s="11"/>
      <c r="I67" s="6"/>
    </row>
    <row r="68" spans="1:9" s="9" customFormat="1" x14ac:dyDescent="0.3">
      <c r="A68" s="8"/>
      <c r="F68" s="10"/>
      <c r="G68" s="10"/>
      <c r="H68" s="11"/>
      <c r="I68" s="6"/>
    </row>
    <row r="69" spans="1:9" s="9" customFormat="1" x14ac:dyDescent="0.3">
      <c r="A69" s="8"/>
      <c r="F69" s="10"/>
      <c r="G69" s="10"/>
      <c r="H69" s="11"/>
      <c r="I69" s="6"/>
    </row>
    <row r="70" spans="1:9" s="9" customFormat="1" x14ac:dyDescent="0.3">
      <c r="A70" s="8"/>
      <c r="F70" s="10"/>
      <c r="G70" s="10"/>
      <c r="H70" s="11"/>
      <c r="I70" s="6"/>
    </row>
    <row r="71" spans="1:9" s="9" customFormat="1" x14ac:dyDescent="0.3">
      <c r="A71" s="8"/>
      <c r="F71" s="10"/>
      <c r="G71" s="10"/>
      <c r="H71" s="11"/>
      <c r="I71" s="6"/>
    </row>
    <row r="72" spans="1:9" s="9" customFormat="1" x14ac:dyDescent="0.3">
      <c r="F72" s="10"/>
      <c r="G72" s="10"/>
      <c r="H72" s="11"/>
      <c r="I72" s="6"/>
    </row>
    <row r="73" spans="1:9" s="9" customFormat="1" x14ac:dyDescent="0.3">
      <c r="F73" s="10"/>
      <c r="G73" s="10"/>
      <c r="H73" s="11"/>
      <c r="I73" s="6"/>
    </row>
    <row r="74" spans="1:9" s="9" customFormat="1" x14ac:dyDescent="0.3">
      <c r="F74" s="10"/>
      <c r="G74" s="10"/>
      <c r="H74" s="11"/>
      <c r="I74" s="6"/>
    </row>
    <row r="75" spans="1:9" s="9" customFormat="1" x14ac:dyDescent="0.3">
      <c r="F75" s="10"/>
      <c r="G75" s="10"/>
      <c r="H75" s="11"/>
      <c r="I75" s="6"/>
    </row>
    <row r="76" spans="1:9" s="9" customFormat="1" x14ac:dyDescent="0.3">
      <c r="F76" s="10"/>
      <c r="G76" s="10"/>
      <c r="H76" s="11"/>
      <c r="I76" s="6"/>
    </row>
    <row r="77" spans="1:9" s="9" customFormat="1" x14ac:dyDescent="0.3">
      <c r="F77" s="10"/>
      <c r="G77" s="10"/>
      <c r="H77" s="11"/>
      <c r="I77" s="6"/>
    </row>
    <row r="78" spans="1:9" s="9" customFormat="1" x14ac:dyDescent="0.3">
      <c r="F78" s="10"/>
      <c r="G78" s="10"/>
      <c r="H78" s="11"/>
      <c r="I78" s="6"/>
    </row>
    <row r="79" spans="1:9" s="9" customFormat="1" x14ac:dyDescent="0.3">
      <c r="F79" s="10"/>
      <c r="G79" s="10"/>
      <c r="H79" s="11"/>
      <c r="I79" s="6"/>
    </row>
    <row r="80" spans="1:9" s="9" customFormat="1" x14ac:dyDescent="0.3">
      <c r="F80" s="10"/>
      <c r="G80" s="10"/>
      <c r="H80" s="11"/>
      <c r="I80" s="6"/>
    </row>
    <row r="81" spans="6:9" s="9" customFormat="1" x14ac:dyDescent="0.3">
      <c r="F81" s="10"/>
      <c r="G81" s="10"/>
      <c r="H81" s="11"/>
      <c r="I81" s="6"/>
    </row>
    <row r="82" spans="6:9" s="9" customFormat="1" x14ac:dyDescent="0.3">
      <c r="F82" s="10"/>
      <c r="G82" s="10"/>
      <c r="H82" s="11"/>
      <c r="I82" s="6"/>
    </row>
    <row r="83" spans="6:9" s="9" customFormat="1" x14ac:dyDescent="0.3">
      <c r="F83" s="10"/>
      <c r="G83" s="10"/>
      <c r="H83" s="11"/>
      <c r="I83" s="6"/>
    </row>
    <row r="84" spans="6:9" s="9" customFormat="1" x14ac:dyDescent="0.3">
      <c r="F84" s="10"/>
      <c r="G84" s="10"/>
      <c r="H84" s="11"/>
      <c r="I84" s="6"/>
    </row>
    <row r="85" spans="6:9" s="9" customFormat="1" x14ac:dyDescent="0.3">
      <c r="F85" s="10"/>
      <c r="G85" s="10"/>
      <c r="H85" s="11"/>
      <c r="I85" s="6"/>
    </row>
    <row r="86" spans="6:9" s="9" customFormat="1" x14ac:dyDescent="0.3">
      <c r="F86" s="10"/>
      <c r="G86" s="10"/>
      <c r="H86" s="11"/>
      <c r="I86" s="6"/>
    </row>
    <row r="87" spans="6:9" s="9" customFormat="1" x14ac:dyDescent="0.3">
      <c r="F87" s="10"/>
      <c r="G87" s="10"/>
      <c r="H87" s="11"/>
      <c r="I87" s="6"/>
    </row>
    <row r="88" spans="6:9" s="9" customFormat="1" x14ac:dyDescent="0.3">
      <c r="F88" s="10"/>
      <c r="G88" s="10"/>
      <c r="H88" s="11"/>
      <c r="I88" s="6"/>
    </row>
    <row r="89" spans="6:9" s="9" customFormat="1" x14ac:dyDescent="0.3">
      <c r="F89" s="10"/>
      <c r="G89" s="10"/>
      <c r="H89" s="11"/>
      <c r="I89" s="6"/>
    </row>
    <row r="90" spans="6:9" s="9" customFormat="1" x14ac:dyDescent="0.3">
      <c r="F90" s="10"/>
      <c r="G90" s="10"/>
      <c r="H90" s="11"/>
      <c r="I90" s="6"/>
    </row>
    <row r="91" spans="6:9" s="9" customFormat="1" x14ac:dyDescent="0.3">
      <c r="F91" s="10"/>
      <c r="G91" s="10"/>
      <c r="H91" s="11"/>
      <c r="I91" s="6"/>
    </row>
    <row r="92" spans="6:9" s="9" customFormat="1" x14ac:dyDescent="0.3">
      <c r="F92" s="10"/>
      <c r="G92" s="10"/>
      <c r="H92" s="11"/>
      <c r="I92" s="6"/>
    </row>
    <row r="93" spans="6:9" s="9" customFormat="1" x14ac:dyDescent="0.3">
      <c r="F93" s="10"/>
      <c r="G93" s="10"/>
      <c r="H93" s="11"/>
      <c r="I93" s="6"/>
    </row>
    <row r="94" spans="6:9" s="9" customFormat="1" x14ac:dyDescent="0.3">
      <c r="F94" s="10"/>
      <c r="G94" s="10"/>
      <c r="H94" s="11"/>
      <c r="I94" s="6"/>
    </row>
    <row r="95" spans="6:9" s="9" customFormat="1" x14ac:dyDescent="0.3">
      <c r="F95" s="10"/>
      <c r="G95" s="10"/>
      <c r="H95" s="11"/>
      <c r="I95" s="6"/>
    </row>
    <row r="96" spans="6:9" s="9" customFormat="1" x14ac:dyDescent="0.3">
      <c r="F96" s="10"/>
      <c r="G96" s="10"/>
      <c r="H96" s="11"/>
      <c r="I96" s="6"/>
    </row>
    <row r="97" spans="6:9" s="9" customFormat="1" x14ac:dyDescent="0.3">
      <c r="F97" s="10"/>
      <c r="G97" s="10"/>
      <c r="H97" s="11"/>
      <c r="I97" s="6"/>
    </row>
    <row r="98" spans="6:9" s="9" customFormat="1" x14ac:dyDescent="0.3">
      <c r="F98" s="10"/>
      <c r="G98" s="10"/>
      <c r="H98" s="11"/>
      <c r="I98" s="6"/>
    </row>
    <row r="99" spans="6:9" s="9" customFormat="1" x14ac:dyDescent="0.3">
      <c r="F99" s="10"/>
      <c r="G99" s="10"/>
      <c r="H99" s="11"/>
      <c r="I99" s="6"/>
    </row>
    <row r="100" spans="6:9" s="9" customFormat="1" x14ac:dyDescent="0.3">
      <c r="F100" s="10"/>
      <c r="G100" s="10"/>
      <c r="H100" s="11"/>
      <c r="I100" s="6"/>
    </row>
    <row r="101" spans="6:9" s="9" customFormat="1" x14ac:dyDescent="0.3">
      <c r="F101" s="10"/>
      <c r="G101" s="10"/>
      <c r="H101" s="11"/>
      <c r="I101" s="6"/>
    </row>
  </sheetData>
  <conditionalFormatting sqref="F2:F60">
    <cfRule type="cellIs" dxfId="20" priority="4" operator="greaterThan">
      <formula>413</formula>
    </cfRule>
    <cfRule type="cellIs" dxfId="19" priority="5" operator="lessThan">
      <formula>412</formula>
    </cfRule>
  </conditionalFormatting>
  <conditionalFormatting sqref="G2:G60">
    <cfRule type="cellIs" dxfId="18" priority="1" operator="greaterThan">
      <formula>594</formula>
    </cfRule>
    <cfRule type="cellIs" dxfId="17" priority="2" operator="between">
      <formula>338</formula>
      <formula>594</formula>
    </cfRule>
    <cfRule type="cellIs" dxfId="16" priority="3" operator="lessThan">
      <formula>338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4"/>
  <sheetViews>
    <sheetView tabSelected="1" workbookViewId="0">
      <selection activeCell="J1" sqref="J1"/>
    </sheetView>
  </sheetViews>
  <sheetFormatPr baseColWidth="10" defaultRowHeight="14.4" x14ac:dyDescent="0.3"/>
  <cols>
    <col min="1" max="5" width="20.77734375" customWidth="1"/>
    <col min="6" max="7" width="20.77734375" style="16" customWidth="1"/>
    <col min="8" max="11" width="20.77734375" style="13" customWidth="1"/>
    <col min="12" max="12" width="51.6640625" customWidth="1"/>
  </cols>
  <sheetData>
    <row r="1" spans="1:13" s="2" customFormat="1" ht="73.2" customHeigh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2" t="s">
        <v>216</v>
      </c>
      <c r="G1" s="22" t="s">
        <v>216</v>
      </c>
      <c r="H1" s="15" t="s">
        <v>204</v>
      </c>
      <c r="I1" s="14"/>
      <c r="J1" s="15" t="s">
        <v>205</v>
      </c>
      <c r="K1" s="12"/>
      <c r="L1" s="23" t="s">
        <v>218</v>
      </c>
      <c r="M1" s="2" t="s">
        <v>5</v>
      </c>
    </row>
    <row r="2" spans="1:13" x14ac:dyDescent="0.3">
      <c r="A2" s="24"/>
      <c r="B2" s="24"/>
      <c r="C2" s="24"/>
      <c r="D2" s="24"/>
      <c r="E2" s="24"/>
      <c r="F2" s="29"/>
      <c r="G2" s="29"/>
      <c r="H2" s="41" t="s">
        <v>176</v>
      </c>
      <c r="I2" s="41" t="s">
        <v>177</v>
      </c>
      <c r="J2" s="41" t="s">
        <v>176</v>
      </c>
      <c r="K2" s="41" t="s">
        <v>177</v>
      </c>
      <c r="L2" s="25"/>
      <c r="M2" s="24"/>
    </row>
    <row r="3" spans="1:13" x14ac:dyDescent="0.3">
      <c r="A3" s="24">
        <v>629</v>
      </c>
      <c r="B3" s="24" t="s">
        <v>6</v>
      </c>
      <c r="C3" s="24" t="s">
        <v>6</v>
      </c>
      <c r="D3" s="24" t="s">
        <v>139</v>
      </c>
      <c r="E3" s="24" t="s">
        <v>61</v>
      </c>
      <c r="F3" s="29" t="s">
        <v>203</v>
      </c>
      <c r="G3" s="29">
        <v>97</v>
      </c>
      <c r="H3" s="42" t="s">
        <v>168</v>
      </c>
      <c r="I3" s="42" t="s">
        <v>168</v>
      </c>
      <c r="J3" s="42" t="s">
        <v>168</v>
      </c>
      <c r="K3" s="42" t="s">
        <v>168</v>
      </c>
      <c r="L3" s="29" t="s">
        <v>217</v>
      </c>
      <c r="M3" s="24">
        <v>22.600999999999999</v>
      </c>
    </row>
    <row r="4" spans="1:13" x14ac:dyDescent="0.3">
      <c r="A4" s="24">
        <v>645</v>
      </c>
      <c r="B4" s="24" t="s">
        <v>6</v>
      </c>
      <c r="C4" s="24" t="s">
        <v>6</v>
      </c>
      <c r="D4" s="24" t="s">
        <v>95</v>
      </c>
      <c r="E4" s="24" t="s">
        <v>61</v>
      </c>
      <c r="F4" s="29">
        <v>87</v>
      </c>
      <c r="G4" s="29">
        <v>97</v>
      </c>
      <c r="H4" s="42">
        <v>14.7</v>
      </c>
      <c r="I4" s="42">
        <v>70.900000000000006</v>
      </c>
      <c r="J4" s="42">
        <v>15.2</v>
      </c>
      <c r="K4" s="42">
        <v>21.5</v>
      </c>
      <c r="L4" s="29" t="s">
        <v>219</v>
      </c>
      <c r="M4" s="24">
        <v>33.344000000000001</v>
      </c>
    </row>
    <row r="5" spans="1:13" x14ac:dyDescent="0.3">
      <c r="A5" s="24">
        <v>601</v>
      </c>
      <c r="B5" s="24" t="s">
        <v>6</v>
      </c>
      <c r="C5" s="24" t="s">
        <v>6</v>
      </c>
      <c r="D5" s="24" t="s">
        <v>99</v>
      </c>
      <c r="E5" s="24" t="s">
        <v>61</v>
      </c>
      <c r="F5" s="29">
        <v>87</v>
      </c>
      <c r="G5" s="29">
        <v>97</v>
      </c>
      <c r="H5" s="42">
        <v>14.7</v>
      </c>
      <c r="I5" s="42">
        <v>70.900000000000006</v>
      </c>
      <c r="J5" s="42">
        <v>15.2</v>
      </c>
      <c r="K5" s="42">
        <v>21.5</v>
      </c>
      <c r="L5" s="29" t="s">
        <v>219</v>
      </c>
      <c r="M5" s="24">
        <v>32.393999999999998</v>
      </c>
    </row>
    <row r="6" spans="1:13" x14ac:dyDescent="0.3">
      <c r="A6" s="24">
        <v>529</v>
      </c>
      <c r="B6" s="24" t="s">
        <v>6</v>
      </c>
      <c r="C6" s="24" t="s">
        <v>6</v>
      </c>
      <c r="D6" s="24" t="s">
        <v>95</v>
      </c>
      <c r="E6" s="24" t="s">
        <v>23</v>
      </c>
      <c r="F6" s="29">
        <v>87</v>
      </c>
      <c r="G6" s="29">
        <v>168</v>
      </c>
      <c r="H6" s="42" t="s">
        <v>168</v>
      </c>
      <c r="I6" s="42" t="s">
        <v>168</v>
      </c>
      <c r="J6" s="42">
        <v>15.2</v>
      </c>
      <c r="K6" s="42">
        <v>16.8</v>
      </c>
      <c r="L6" s="29" t="s">
        <v>219</v>
      </c>
      <c r="M6" s="24">
        <v>15.622999999999999</v>
      </c>
    </row>
    <row r="7" spans="1:13" x14ac:dyDescent="0.3">
      <c r="A7" s="24">
        <v>574</v>
      </c>
      <c r="B7" s="24" t="s">
        <v>6</v>
      </c>
      <c r="C7" s="24" t="s">
        <v>6</v>
      </c>
      <c r="D7" s="24" t="s">
        <v>138</v>
      </c>
      <c r="E7" s="24" t="s">
        <v>61</v>
      </c>
      <c r="F7" s="29">
        <v>92</v>
      </c>
      <c r="G7" s="29">
        <v>97</v>
      </c>
      <c r="H7" s="42">
        <v>9.6999999999999993</v>
      </c>
      <c r="I7" s="42">
        <v>73.900000000000006</v>
      </c>
      <c r="J7" s="42">
        <v>11.5</v>
      </c>
      <c r="K7" s="42">
        <v>17.2</v>
      </c>
      <c r="L7" s="29" t="s">
        <v>219</v>
      </c>
      <c r="M7" s="24">
        <v>19.77</v>
      </c>
    </row>
    <row r="8" spans="1:13" x14ac:dyDescent="0.3">
      <c r="A8" s="24">
        <v>631</v>
      </c>
      <c r="B8" s="24" t="s">
        <v>6</v>
      </c>
      <c r="C8" s="24" t="s">
        <v>6</v>
      </c>
      <c r="D8" s="24" t="s">
        <v>138</v>
      </c>
      <c r="E8" s="24" t="s">
        <v>54</v>
      </c>
      <c r="F8" s="29">
        <v>94</v>
      </c>
      <c r="G8" s="29">
        <v>270</v>
      </c>
      <c r="H8" s="42">
        <v>19.3</v>
      </c>
      <c r="I8" s="42">
        <v>73.3</v>
      </c>
      <c r="J8" s="42">
        <v>19.399999999999999</v>
      </c>
      <c r="K8" s="42">
        <v>30.3</v>
      </c>
      <c r="L8" s="29" t="s">
        <v>219</v>
      </c>
      <c r="M8" s="24">
        <v>22.65</v>
      </c>
    </row>
    <row r="9" spans="1:13" x14ac:dyDescent="0.3">
      <c r="A9" s="24">
        <v>823</v>
      </c>
      <c r="B9" s="24" t="s">
        <v>6</v>
      </c>
      <c r="C9" s="24" t="s">
        <v>6</v>
      </c>
      <c r="D9" s="24" t="s">
        <v>53</v>
      </c>
      <c r="E9" s="24" t="s">
        <v>54</v>
      </c>
      <c r="F9" s="29">
        <v>95</v>
      </c>
      <c r="G9" s="29">
        <v>270</v>
      </c>
      <c r="H9" s="42">
        <v>17.100000000000001</v>
      </c>
      <c r="I9" s="42">
        <v>74.400000000000006</v>
      </c>
      <c r="J9" s="42">
        <v>17.600000000000001</v>
      </c>
      <c r="K9" s="42">
        <v>31.4</v>
      </c>
      <c r="L9" s="29" t="s">
        <v>219</v>
      </c>
      <c r="M9" s="24">
        <v>43.756</v>
      </c>
    </row>
    <row r="10" spans="1:13" x14ac:dyDescent="0.3">
      <c r="A10" s="24">
        <v>725</v>
      </c>
      <c r="B10" s="24" t="s">
        <v>6</v>
      </c>
      <c r="C10" s="24" t="s">
        <v>6</v>
      </c>
      <c r="D10" s="24" t="s">
        <v>53</v>
      </c>
      <c r="E10" s="24" t="s">
        <v>52</v>
      </c>
      <c r="F10" s="29">
        <v>95</v>
      </c>
      <c r="G10" s="29">
        <v>410</v>
      </c>
      <c r="H10" s="42">
        <v>30.8</v>
      </c>
      <c r="I10" s="42">
        <v>52.9</v>
      </c>
      <c r="J10" s="42">
        <v>20.100000000000001</v>
      </c>
      <c r="K10" s="42">
        <v>39.700000000000003</v>
      </c>
      <c r="L10" s="29" t="s">
        <v>219</v>
      </c>
      <c r="M10" s="24">
        <v>36.058999999999997</v>
      </c>
    </row>
    <row r="11" spans="1:13" x14ac:dyDescent="0.3">
      <c r="A11" s="24">
        <v>803</v>
      </c>
      <c r="B11" s="24" t="s">
        <v>6</v>
      </c>
      <c r="C11" s="24" t="s">
        <v>6</v>
      </c>
      <c r="D11" s="24" t="s">
        <v>53</v>
      </c>
      <c r="E11" s="24" t="s">
        <v>117</v>
      </c>
      <c r="F11" s="29">
        <v>95</v>
      </c>
      <c r="G11" s="29">
        <v>271</v>
      </c>
      <c r="H11" s="42">
        <v>16</v>
      </c>
      <c r="I11" s="42">
        <v>71.099999999999994</v>
      </c>
      <c r="J11" s="42">
        <v>16.5</v>
      </c>
      <c r="K11" s="42">
        <v>29.9</v>
      </c>
      <c r="L11" s="29" t="s">
        <v>219</v>
      </c>
      <c r="M11" s="24">
        <v>27.864000000000001</v>
      </c>
    </row>
    <row r="12" spans="1:13" x14ac:dyDescent="0.3">
      <c r="A12" s="24">
        <v>788</v>
      </c>
      <c r="B12" s="24" t="s">
        <v>6</v>
      </c>
      <c r="C12" s="24" t="s">
        <v>6</v>
      </c>
      <c r="D12" s="24" t="s">
        <v>53</v>
      </c>
      <c r="E12" s="24" t="s">
        <v>10</v>
      </c>
      <c r="F12" s="29">
        <v>95</v>
      </c>
      <c r="G12" s="29">
        <v>114</v>
      </c>
      <c r="H12" s="42">
        <v>32</v>
      </c>
      <c r="I12" s="42">
        <v>55.7</v>
      </c>
      <c r="J12" s="42">
        <v>32</v>
      </c>
      <c r="K12" s="42">
        <v>41.6</v>
      </c>
      <c r="L12" s="29" t="s">
        <v>219</v>
      </c>
      <c r="M12" s="24">
        <v>27.356000000000002</v>
      </c>
    </row>
    <row r="13" spans="1:13" x14ac:dyDescent="0.3">
      <c r="A13" s="24">
        <v>650</v>
      </c>
      <c r="B13" s="24" t="s">
        <v>6</v>
      </c>
      <c r="C13" s="24" t="s">
        <v>6</v>
      </c>
      <c r="D13" s="24" t="s">
        <v>53</v>
      </c>
      <c r="E13" s="24" t="s">
        <v>53</v>
      </c>
      <c r="F13" s="29">
        <v>95</v>
      </c>
      <c r="G13" s="29">
        <v>95</v>
      </c>
      <c r="H13" s="42" t="s">
        <v>168</v>
      </c>
      <c r="I13" s="42">
        <v>75.8</v>
      </c>
      <c r="J13" s="42" t="s">
        <v>168</v>
      </c>
      <c r="K13" s="42">
        <v>18.600000000000001</v>
      </c>
      <c r="L13" s="25" t="s">
        <v>172</v>
      </c>
      <c r="M13" s="24">
        <v>23.26</v>
      </c>
    </row>
    <row r="14" spans="1:13" x14ac:dyDescent="0.3">
      <c r="A14" s="24">
        <v>524</v>
      </c>
      <c r="B14" s="24" t="s">
        <v>6</v>
      </c>
      <c r="C14" s="24" t="s">
        <v>6</v>
      </c>
      <c r="D14" s="24" t="s">
        <v>53</v>
      </c>
      <c r="E14" s="24" t="s">
        <v>117</v>
      </c>
      <c r="F14" s="29">
        <v>95</v>
      </c>
      <c r="G14" s="29">
        <v>272</v>
      </c>
      <c r="H14" s="42">
        <v>19.3</v>
      </c>
      <c r="I14" s="42">
        <v>69.8</v>
      </c>
      <c r="J14" s="42">
        <v>19.100000000000001</v>
      </c>
      <c r="K14" s="42">
        <v>33</v>
      </c>
      <c r="L14" s="29" t="s">
        <v>219</v>
      </c>
      <c r="M14" s="24">
        <v>15.137</v>
      </c>
    </row>
    <row r="15" spans="1:13" x14ac:dyDescent="0.3">
      <c r="A15" s="24">
        <v>801</v>
      </c>
      <c r="B15" s="24" t="s">
        <v>6</v>
      </c>
      <c r="C15" s="24" t="s">
        <v>6</v>
      </c>
      <c r="D15" s="24" t="s">
        <v>61</v>
      </c>
      <c r="E15" s="24" t="s">
        <v>54</v>
      </c>
      <c r="F15" s="29">
        <v>97</v>
      </c>
      <c r="G15" s="29">
        <v>270</v>
      </c>
      <c r="H15" s="42">
        <v>14.6</v>
      </c>
      <c r="I15" s="42">
        <v>71.7</v>
      </c>
      <c r="J15" s="42">
        <v>14.6</v>
      </c>
      <c r="K15" s="42">
        <v>36.700000000000003</v>
      </c>
      <c r="L15" s="29" t="s">
        <v>219</v>
      </c>
      <c r="M15" s="24">
        <v>41.802999999999997</v>
      </c>
    </row>
    <row r="16" spans="1:13" x14ac:dyDescent="0.3">
      <c r="A16" s="24">
        <v>781</v>
      </c>
      <c r="B16" s="24" t="s">
        <v>6</v>
      </c>
      <c r="C16" s="24" t="s">
        <v>6</v>
      </c>
      <c r="D16" s="24" t="s">
        <v>61</v>
      </c>
      <c r="E16" s="24" t="s">
        <v>74</v>
      </c>
      <c r="F16" s="29">
        <v>97</v>
      </c>
      <c r="G16" s="29">
        <v>87</v>
      </c>
      <c r="H16" s="42">
        <v>14.7</v>
      </c>
      <c r="I16" s="42">
        <v>70.900000000000006</v>
      </c>
      <c r="J16" s="42">
        <v>15.2</v>
      </c>
      <c r="K16" s="42">
        <v>21.5</v>
      </c>
      <c r="L16" s="29" t="s">
        <v>219</v>
      </c>
      <c r="M16" s="24">
        <v>39.851999999999997</v>
      </c>
    </row>
    <row r="17" spans="1:13" x14ac:dyDescent="0.3">
      <c r="A17" s="24">
        <v>641</v>
      </c>
      <c r="B17" s="24" t="s">
        <v>6</v>
      </c>
      <c r="C17" s="24" t="s">
        <v>6</v>
      </c>
      <c r="D17" s="24" t="s">
        <v>61</v>
      </c>
      <c r="E17" s="24" t="s">
        <v>10</v>
      </c>
      <c r="F17" s="29">
        <v>97</v>
      </c>
      <c r="G17" s="29">
        <v>114</v>
      </c>
      <c r="H17" s="42">
        <v>27.5</v>
      </c>
      <c r="I17" s="42">
        <v>52</v>
      </c>
      <c r="J17" s="42">
        <v>27.4</v>
      </c>
      <c r="K17" s="42">
        <v>45.2</v>
      </c>
      <c r="L17" s="29" t="s">
        <v>219</v>
      </c>
      <c r="M17" s="24">
        <v>32.847999999999999</v>
      </c>
    </row>
    <row r="18" spans="1:13" x14ac:dyDescent="0.3">
      <c r="A18" s="24">
        <v>867</v>
      </c>
      <c r="B18" s="24" t="s">
        <v>6</v>
      </c>
      <c r="C18" s="24" t="s">
        <v>6</v>
      </c>
      <c r="D18" s="24" t="s">
        <v>61</v>
      </c>
      <c r="E18" s="24" t="s">
        <v>53</v>
      </c>
      <c r="F18" s="29">
        <v>97</v>
      </c>
      <c r="G18" s="29">
        <v>95</v>
      </c>
      <c r="H18" s="42">
        <v>6</v>
      </c>
      <c r="I18" s="42">
        <v>73.900000000000006</v>
      </c>
      <c r="J18" s="42">
        <v>5.7</v>
      </c>
      <c r="K18" s="42">
        <v>23.1</v>
      </c>
      <c r="L18" s="29" t="s">
        <v>219</v>
      </c>
      <c r="M18" s="24">
        <v>29.657</v>
      </c>
    </row>
    <row r="19" spans="1:13" x14ac:dyDescent="0.3">
      <c r="A19" s="24">
        <v>783</v>
      </c>
      <c r="B19" s="24" t="s">
        <v>6</v>
      </c>
      <c r="C19" s="24" t="s">
        <v>6</v>
      </c>
      <c r="D19" s="24" t="s">
        <v>61</v>
      </c>
      <c r="E19" s="24" t="s">
        <v>119</v>
      </c>
      <c r="F19" s="29">
        <v>97</v>
      </c>
      <c r="G19" s="29">
        <v>87</v>
      </c>
      <c r="H19" s="42">
        <v>14.7</v>
      </c>
      <c r="I19" s="42">
        <v>70.900000000000006</v>
      </c>
      <c r="J19" s="42">
        <v>15.2</v>
      </c>
      <c r="K19" s="42">
        <v>21.5</v>
      </c>
      <c r="L19" s="29" t="s">
        <v>219</v>
      </c>
      <c r="M19" s="24">
        <v>27.236999999999998</v>
      </c>
    </row>
    <row r="20" spans="1:13" x14ac:dyDescent="0.3">
      <c r="A20" s="24">
        <v>583</v>
      </c>
      <c r="B20" s="24" t="s">
        <v>6</v>
      </c>
      <c r="C20" s="24" t="s">
        <v>6</v>
      </c>
      <c r="D20" s="24" t="s">
        <v>61</v>
      </c>
      <c r="E20" s="24" t="s">
        <v>7</v>
      </c>
      <c r="F20" s="29">
        <v>97</v>
      </c>
      <c r="G20" s="29">
        <v>404</v>
      </c>
      <c r="H20" s="42" t="s">
        <v>168</v>
      </c>
      <c r="I20" s="42" t="s">
        <v>168</v>
      </c>
      <c r="J20" s="42">
        <v>22.9</v>
      </c>
      <c r="K20" s="42">
        <v>34.1</v>
      </c>
      <c r="L20" s="29" t="s">
        <v>219</v>
      </c>
      <c r="M20" s="24">
        <v>20.198</v>
      </c>
    </row>
    <row r="21" spans="1:13" x14ac:dyDescent="0.3">
      <c r="A21" s="24">
        <v>847</v>
      </c>
      <c r="B21" s="24" t="s">
        <v>6</v>
      </c>
      <c r="C21" s="24" t="s">
        <v>6</v>
      </c>
      <c r="D21" s="24" t="s">
        <v>10</v>
      </c>
      <c r="E21" s="24" t="s">
        <v>52</v>
      </c>
      <c r="F21" s="29">
        <v>114</v>
      </c>
      <c r="G21" s="29">
        <v>410</v>
      </c>
      <c r="H21" s="42">
        <v>13.8</v>
      </c>
      <c r="I21" s="42">
        <v>34.200000000000003</v>
      </c>
      <c r="J21" s="42">
        <v>30.4</v>
      </c>
      <c r="K21" s="42">
        <v>59.2</v>
      </c>
      <c r="L21" s="29" t="s">
        <v>219</v>
      </c>
      <c r="M21" s="24">
        <v>43.936</v>
      </c>
    </row>
    <row r="22" spans="1:13" x14ac:dyDescent="0.3">
      <c r="A22" s="24">
        <v>865</v>
      </c>
      <c r="B22" s="24" t="s">
        <v>6</v>
      </c>
      <c r="C22" s="24" t="s">
        <v>6</v>
      </c>
      <c r="D22" s="24" t="s">
        <v>10</v>
      </c>
      <c r="E22" s="24" t="s">
        <v>74</v>
      </c>
      <c r="F22" s="29">
        <v>114</v>
      </c>
      <c r="G22" s="29">
        <v>87</v>
      </c>
      <c r="H22" s="42">
        <v>31.5</v>
      </c>
      <c r="I22" s="42">
        <v>48.2</v>
      </c>
      <c r="J22" s="42">
        <v>29.9</v>
      </c>
      <c r="K22" s="42">
        <v>35.1</v>
      </c>
      <c r="L22" s="29" t="s">
        <v>219</v>
      </c>
      <c r="M22" s="24">
        <v>29.585000000000001</v>
      </c>
    </row>
    <row r="23" spans="1:13" x14ac:dyDescent="0.3">
      <c r="A23" s="24">
        <v>657</v>
      </c>
      <c r="B23" s="24" t="s">
        <v>6</v>
      </c>
      <c r="C23" s="24" t="s">
        <v>6</v>
      </c>
      <c r="D23" s="24" t="s">
        <v>10</v>
      </c>
      <c r="E23" s="24" t="s">
        <v>54</v>
      </c>
      <c r="F23" s="29">
        <v>114</v>
      </c>
      <c r="G23" s="29">
        <v>270</v>
      </c>
      <c r="H23" s="42">
        <v>24.5</v>
      </c>
      <c r="I23" s="42">
        <v>51.3</v>
      </c>
      <c r="J23" s="42">
        <v>30.4</v>
      </c>
      <c r="K23" s="42">
        <v>58</v>
      </c>
      <c r="L23" s="29" t="s">
        <v>219</v>
      </c>
      <c r="M23" s="24">
        <v>23.484999999999999</v>
      </c>
    </row>
    <row r="24" spans="1:13" x14ac:dyDescent="0.3">
      <c r="A24" s="24">
        <v>837</v>
      </c>
      <c r="B24" s="24" t="s">
        <v>6</v>
      </c>
      <c r="C24" s="24" t="s">
        <v>6</v>
      </c>
      <c r="D24" s="24" t="s">
        <v>9</v>
      </c>
      <c r="E24" s="24" t="s">
        <v>10</v>
      </c>
      <c r="F24" s="29">
        <v>161</v>
      </c>
      <c r="G24" s="29">
        <v>114</v>
      </c>
      <c r="H24" s="42">
        <v>17.600000000000001</v>
      </c>
      <c r="I24" s="42">
        <v>28.8</v>
      </c>
      <c r="J24" s="42">
        <v>18</v>
      </c>
      <c r="K24" s="42">
        <v>50.8</v>
      </c>
      <c r="L24" s="29" t="s">
        <v>219</v>
      </c>
      <c r="M24" s="24">
        <v>54.372999999999998</v>
      </c>
    </row>
    <row r="25" spans="1:13" ht="28.8" x14ac:dyDescent="0.3">
      <c r="A25" s="24">
        <v>913</v>
      </c>
      <c r="B25" s="24" t="s">
        <v>6</v>
      </c>
      <c r="C25" s="24" t="s">
        <v>6</v>
      </c>
      <c r="D25" s="24" t="s">
        <v>9</v>
      </c>
      <c r="E25" s="24" t="s">
        <v>24</v>
      </c>
      <c r="F25" s="29">
        <v>161</v>
      </c>
      <c r="G25" s="29">
        <v>75</v>
      </c>
      <c r="H25" s="42" t="s">
        <v>168</v>
      </c>
      <c r="I25" s="42" t="s">
        <v>168</v>
      </c>
      <c r="J25" s="42">
        <v>12.6</v>
      </c>
      <c r="K25" s="42">
        <v>28.8</v>
      </c>
      <c r="L25" s="43" t="s">
        <v>221</v>
      </c>
      <c r="M25" s="24">
        <v>44.988999999999997</v>
      </c>
    </row>
    <row r="26" spans="1:13" ht="43.2" x14ac:dyDescent="0.3">
      <c r="A26" s="24">
        <v>959</v>
      </c>
      <c r="B26" s="24" t="s">
        <v>6</v>
      </c>
      <c r="C26" s="24" t="s">
        <v>6</v>
      </c>
      <c r="D26" s="24" t="s">
        <v>23</v>
      </c>
      <c r="E26" s="24" t="s">
        <v>24</v>
      </c>
      <c r="F26" s="29">
        <v>168</v>
      </c>
      <c r="G26" s="29">
        <v>75</v>
      </c>
      <c r="H26" s="42" t="s">
        <v>168</v>
      </c>
      <c r="I26" s="42" t="s">
        <v>168</v>
      </c>
      <c r="J26" s="42">
        <v>19.5</v>
      </c>
      <c r="K26" s="42">
        <v>24.9</v>
      </c>
      <c r="L26" s="43" t="s">
        <v>222</v>
      </c>
      <c r="M26" s="24">
        <v>49.91</v>
      </c>
    </row>
    <row r="27" spans="1:13" ht="30" customHeight="1" x14ac:dyDescent="0.3">
      <c r="A27" s="24">
        <v>945</v>
      </c>
      <c r="B27" s="24" t="s">
        <v>6</v>
      </c>
      <c r="C27" s="24" t="s">
        <v>6</v>
      </c>
      <c r="D27" s="24" t="s">
        <v>23</v>
      </c>
      <c r="E27" s="24" t="s">
        <v>10</v>
      </c>
      <c r="F27" s="44">
        <v>168</v>
      </c>
      <c r="G27" s="44">
        <v>114</v>
      </c>
      <c r="H27" s="42" t="s">
        <v>168</v>
      </c>
      <c r="I27" s="42" t="s">
        <v>168</v>
      </c>
      <c r="J27" s="42">
        <v>21.6</v>
      </c>
      <c r="K27" s="42">
        <v>45.2</v>
      </c>
      <c r="L27" s="43" t="s">
        <v>223</v>
      </c>
      <c r="M27" s="24">
        <v>48.789000000000001</v>
      </c>
    </row>
    <row r="28" spans="1:13" ht="28.8" x14ac:dyDescent="0.3">
      <c r="A28" s="24">
        <v>665</v>
      </c>
      <c r="B28" s="24" t="s">
        <v>6</v>
      </c>
      <c r="C28" s="24" t="s">
        <v>6</v>
      </c>
      <c r="D28" s="24" t="s">
        <v>23</v>
      </c>
      <c r="E28" s="24" t="s">
        <v>49</v>
      </c>
      <c r="F28" s="44">
        <v>168</v>
      </c>
      <c r="G28" s="44">
        <v>458</v>
      </c>
      <c r="H28" s="42" t="s">
        <v>168</v>
      </c>
      <c r="I28" s="42" t="s">
        <v>168</v>
      </c>
      <c r="J28" s="42">
        <v>36.6</v>
      </c>
      <c r="K28" s="42">
        <v>50.8</v>
      </c>
      <c r="L28" s="45" t="s">
        <v>225</v>
      </c>
      <c r="M28" s="24">
        <v>37.618000000000002</v>
      </c>
    </row>
    <row r="29" spans="1:13" ht="28.8" x14ac:dyDescent="0.3">
      <c r="A29" s="24">
        <v>677</v>
      </c>
      <c r="B29" s="24" t="s">
        <v>6</v>
      </c>
      <c r="C29" s="24" t="s">
        <v>6</v>
      </c>
      <c r="D29" s="24" t="s">
        <v>23</v>
      </c>
      <c r="E29" s="24" t="s">
        <v>7</v>
      </c>
      <c r="F29" s="44">
        <v>168</v>
      </c>
      <c r="G29" s="44">
        <v>404</v>
      </c>
      <c r="H29" s="42" t="s">
        <v>168</v>
      </c>
      <c r="I29" s="42" t="s">
        <v>168</v>
      </c>
      <c r="J29" s="42">
        <v>41.1</v>
      </c>
      <c r="K29" s="42">
        <v>46.8</v>
      </c>
      <c r="L29" s="45" t="s">
        <v>241</v>
      </c>
      <c r="M29" s="24">
        <v>34.603000000000002</v>
      </c>
    </row>
    <row r="30" spans="1:13" ht="43.2" x14ac:dyDescent="0.3">
      <c r="A30" s="24">
        <v>947</v>
      </c>
      <c r="B30" s="24" t="s">
        <v>6</v>
      </c>
      <c r="C30" s="24" t="s">
        <v>6</v>
      </c>
      <c r="D30" s="24" t="s">
        <v>23</v>
      </c>
      <c r="E30" s="24" t="s">
        <v>54</v>
      </c>
      <c r="F30" s="44">
        <v>168</v>
      </c>
      <c r="G30" s="44">
        <v>270</v>
      </c>
      <c r="H30" s="42" t="s">
        <v>168</v>
      </c>
      <c r="I30" s="42" t="s">
        <v>168</v>
      </c>
      <c r="J30" s="42">
        <v>31.1</v>
      </c>
      <c r="K30" s="42">
        <v>41.1</v>
      </c>
      <c r="L30" s="43" t="s">
        <v>223</v>
      </c>
      <c r="M30" s="24">
        <v>33.987000000000002</v>
      </c>
    </row>
    <row r="31" spans="1:13" ht="30.6" customHeight="1" x14ac:dyDescent="0.3">
      <c r="A31" s="24">
        <v>873</v>
      </c>
      <c r="B31" s="24" t="s">
        <v>6</v>
      </c>
      <c r="C31" s="24" t="s">
        <v>6</v>
      </c>
      <c r="D31" s="24" t="s">
        <v>23</v>
      </c>
      <c r="E31" s="24" t="s">
        <v>61</v>
      </c>
      <c r="F31" s="44">
        <v>168</v>
      </c>
      <c r="G31" s="44">
        <v>97</v>
      </c>
      <c r="H31" s="42" t="s">
        <v>168</v>
      </c>
      <c r="I31" s="42" t="s">
        <v>168</v>
      </c>
      <c r="J31" s="42">
        <v>23.8</v>
      </c>
      <c r="K31" s="42">
        <v>27.9</v>
      </c>
      <c r="L31" s="43" t="s">
        <v>223</v>
      </c>
      <c r="M31" s="24">
        <v>30.041</v>
      </c>
    </row>
    <row r="32" spans="1:13" ht="43.2" x14ac:dyDescent="0.3">
      <c r="A32" s="24">
        <v>813</v>
      </c>
      <c r="B32" s="24" t="s">
        <v>6</v>
      </c>
      <c r="C32" s="24" t="s">
        <v>6</v>
      </c>
      <c r="D32" s="24" t="s">
        <v>23</v>
      </c>
      <c r="E32" s="24" t="s">
        <v>114</v>
      </c>
      <c r="F32" s="44">
        <v>168</v>
      </c>
      <c r="G32" s="44">
        <v>265</v>
      </c>
      <c r="H32" s="42" t="s">
        <v>168</v>
      </c>
      <c r="I32" s="42" t="s">
        <v>168</v>
      </c>
      <c r="J32" s="42">
        <v>33.700000000000003</v>
      </c>
      <c r="K32" s="42">
        <v>41.2</v>
      </c>
      <c r="L32" s="43" t="s">
        <v>223</v>
      </c>
      <c r="M32" s="24">
        <v>28.169</v>
      </c>
    </row>
    <row r="33" spans="1:13" ht="43.2" x14ac:dyDescent="0.3">
      <c r="A33" s="24">
        <v>696</v>
      </c>
      <c r="B33" s="24" t="s">
        <v>6</v>
      </c>
      <c r="C33" s="24" t="s">
        <v>6</v>
      </c>
      <c r="D33" s="24" t="s">
        <v>23</v>
      </c>
      <c r="E33" s="24" t="s">
        <v>127</v>
      </c>
      <c r="F33" s="44">
        <v>168</v>
      </c>
      <c r="G33" s="44">
        <v>72</v>
      </c>
      <c r="H33" s="42" t="s">
        <v>168</v>
      </c>
      <c r="I33" s="42" t="s">
        <v>168</v>
      </c>
      <c r="J33" s="42">
        <v>28.1</v>
      </c>
      <c r="K33" s="42">
        <v>33.200000000000003</v>
      </c>
      <c r="L33" s="43" t="s">
        <v>226</v>
      </c>
      <c r="M33" s="24">
        <v>24.675000000000001</v>
      </c>
    </row>
    <row r="34" spans="1:13" ht="43.2" x14ac:dyDescent="0.3">
      <c r="A34" s="24">
        <v>525</v>
      </c>
      <c r="B34" s="24" t="s">
        <v>6</v>
      </c>
      <c r="C34" s="24" t="s">
        <v>6</v>
      </c>
      <c r="D34" s="24" t="s">
        <v>23</v>
      </c>
      <c r="E34" s="24" t="s">
        <v>53</v>
      </c>
      <c r="F34" s="44">
        <v>168</v>
      </c>
      <c r="G34" s="44">
        <v>95</v>
      </c>
      <c r="H34" s="42" t="s">
        <v>168</v>
      </c>
      <c r="I34" s="42" t="s">
        <v>168</v>
      </c>
      <c r="J34" s="42">
        <v>25.5</v>
      </c>
      <c r="K34" s="42">
        <v>26.2</v>
      </c>
      <c r="L34" s="43" t="s">
        <v>223</v>
      </c>
      <c r="M34" s="24">
        <v>15.145</v>
      </c>
    </row>
    <row r="35" spans="1:13" ht="43.2" x14ac:dyDescent="0.3">
      <c r="A35" s="24">
        <v>924</v>
      </c>
      <c r="B35" s="24" t="s">
        <v>6</v>
      </c>
      <c r="C35" s="24" t="s">
        <v>6</v>
      </c>
      <c r="D35" s="24" t="s">
        <v>100</v>
      </c>
      <c r="E35" s="24" t="s">
        <v>9</v>
      </c>
      <c r="F35" s="44">
        <v>169</v>
      </c>
      <c r="G35" s="44">
        <v>161</v>
      </c>
      <c r="H35" s="46" t="s">
        <v>168</v>
      </c>
      <c r="I35" s="42" t="s">
        <v>168</v>
      </c>
      <c r="J35" s="32">
        <v>12.4</v>
      </c>
      <c r="K35" s="32">
        <v>33.299999999999997</v>
      </c>
      <c r="L35" s="43" t="s">
        <v>224</v>
      </c>
      <c r="M35" s="24">
        <v>32.128999999999998</v>
      </c>
    </row>
    <row r="36" spans="1:13" ht="28.8" x14ac:dyDescent="0.3">
      <c r="A36" s="24">
        <v>597</v>
      </c>
      <c r="B36" s="24" t="s">
        <v>6</v>
      </c>
      <c r="C36" s="24" t="s">
        <v>6</v>
      </c>
      <c r="D36" s="24" t="s">
        <v>100</v>
      </c>
      <c r="E36" s="24" t="s">
        <v>49</v>
      </c>
      <c r="F36" s="44">
        <v>172</v>
      </c>
      <c r="G36" s="44">
        <v>458</v>
      </c>
      <c r="H36" s="42" t="s">
        <v>168</v>
      </c>
      <c r="I36" s="42" t="s">
        <v>168</v>
      </c>
      <c r="J36" s="42">
        <v>32.799999999999997</v>
      </c>
      <c r="K36" s="42">
        <v>46.7</v>
      </c>
      <c r="L36" s="45" t="s">
        <v>227</v>
      </c>
      <c r="M36" s="24">
        <v>21.004000000000001</v>
      </c>
    </row>
    <row r="37" spans="1:13" x14ac:dyDescent="0.3">
      <c r="A37" s="24">
        <v>835</v>
      </c>
      <c r="B37" s="24" t="s">
        <v>6</v>
      </c>
      <c r="C37" s="24" t="s">
        <v>6</v>
      </c>
      <c r="D37" s="24" t="s">
        <v>113</v>
      </c>
      <c r="E37" s="24" t="s">
        <v>114</v>
      </c>
      <c r="F37" s="29">
        <v>285</v>
      </c>
      <c r="G37" s="29">
        <v>265</v>
      </c>
      <c r="H37" s="42">
        <v>13.7</v>
      </c>
      <c r="I37" s="42">
        <v>87.6</v>
      </c>
      <c r="J37" s="42" t="s">
        <v>202</v>
      </c>
      <c r="K37" s="42">
        <v>64.900000000000006</v>
      </c>
      <c r="L37" s="29" t="s">
        <v>219</v>
      </c>
      <c r="M37" s="24">
        <v>28.754999999999999</v>
      </c>
    </row>
    <row r="38" spans="1:13" x14ac:dyDescent="0.3">
      <c r="A38" s="24">
        <v>672</v>
      </c>
      <c r="B38" s="24" t="s">
        <v>6</v>
      </c>
      <c r="C38" s="24" t="s">
        <v>6</v>
      </c>
      <c r="D38" s="24" t="s">
        <v>132</v>
      </c>
      <c r="E38" s="24" t="s">
        <v>54</v>
      </c>
      <c r="F38" s="29">
        <v>286</v>
      </c>
      <c r="G38" s="29">
        <v>284</v>
      </c>
      <c r="H38" s="42" t="s">
        <v>168</v>
      </c>
      <c r="I38" s="42" t="s">
        <v>168</v>
      </c>
      <c r="J38" s="42" t="s">
        <v>168</v>
      </c>
      <c r="K38" s="42" t="s">
        <v>168</v>
      </c>
      <c r="L38" s="29" t="s">
        <v>220</v>
      </c>
      <c r="M38" s="24">
        <v>23.856000000000002</v>
      </c>
    </row>
    <row r="39" spans="1:13" x14ac:dyDescent="0.3">
      <c r="A39" s="24">
        <v>753</v>
      </c>
      <c r="B39" s="24" t="s">
        <v>6</v>
      </c>
      <c r="C39" s="24" t="s">
        <v>6</v>
      </c>
      <c r="D39" s="24" t="s">
        <v>122</v>
      </c>
      <c r="E39" s="24" t="s">
        <v>123</v>
      </c>
      <c r="F39" s="29">
        <v>300</v>
      </c>
      <c r="G39" s="29">
        <v>322</v>
      </c>
      <c r="H39" s="42" t="s">
        <v>168</v>
      </c>
      <c r="I39" s="42" t="s">
        <v>168</v>
      </c>
      <c r="J39" s="42" t="s">
        <v>168</v>
      </c>
      <c r="K39" s="42" t="s">
        <v>168</v>
      </c>
      <c r="L39" s="29" t="s">
        <v>220</v>
      </c>
      <c r="M39" s="24">
        <v>26.152000000000001</v>
      </c>
    </row>
    <row r="40" spans="1:13" x14ac:dyDescent="0.3">
      <c r="A40" s="24">
        <v>730</v>
      </c>
      <c r="B40" s="24" t="s">
        <v>6</v>
      </c>
      <c r="C40" s="24" t="s">
        <v>6</v>
      </c>
      <c r="D40" s="24" t="s">
        <v>125</v>
      </c>
      <c r="E40" s="24" t="s">
        <v>126</v>
      </c>
      <c r="F40" s="29">
        <v>303</v>
      </c>
      <c r="G40" s="29">
        <v>285</v>
      </c>
      <c r="H40" s="42" t="s">
        <v>168</v>
      </c>
      <c r="I40" s="42" t="s">
        <v>168</v>
      </c>
      <c r="J40" s="42" t="s">
        <v>168</v>
      </c>
      <c r="K40" s="42" t="s">
        <v>168</v>
      </c>
      <c r="L40" s="29" t="s">
        <v>220</v>
      </c>
      <c r="M40" s="24">
        <v>25.495000000000001</v>
      </c>
    </row>
    <row r="41" spans="1:13" x14ac:dyDescent="0.3">
      <c r="A41" s="24">
        <v>555</v>
      </c>
      <c r="B41" s="24" t="s">
        <v>6</v>
      </c>
      <c r="C41" s="24" t="s">
        <v>6</v>
      </c>
      <c r="D41" s="24" t="s">
        <v>88</v>
      </c>
      <c r="E41" s="24" t="s">
        <v>89</v>
      </c>
      <c r="F41" s="29">
        <v>324</v>
      </c>
      <c r="G41" s="29">
        <v>303</v>
      </c>
      <c r="H41" s="42" t="s">
        <v>168</v>
      </c>
      <c r="I41" s="42" t="s">
        <v>168</v>
      </c>
      <c r="J41" s="42" t="s">
        <v>168</v>
      </c>
      <c r="K41" s="42" t="s">
        <v>168</v>
      </c>
      <c r="L41" s="29" t="s">
        <v>220</v>
      </c>
      <c r="M41" s="24">
        <v>35.084000000000003</v>
      </c>
    </row>
    <row r="42" spans="1:13" x14ac:dyDescent="0.3">
      <c r="A42" s="24">
        <v>846</v>
      </c>
      <c r="B42" s="24" t="s">
        <v>6</v>
      </c>
      <c r="C42" s="24" t="s">
        <v>6</v>
      </c>
      <c r="D42" s="24" t="s">
        <v>42</v>
      </c>
      <c r="E42" s="24" t="s">
        <v>43</v>
      </c>
      <c r="F42" s="44">
        <v>356</v>
      </c>
      <c r="G42" s="44">
        <v>479</v>
      </c>
      <c r="H42" s="42">
        <v>17.600000000000001</v>
      </c>
      <c r="I42" s="42">
        <v>64.400000000000006</v>
      </c>
      <c r="J42" s="42">
        <v>20.6</v>
      </c>
      <c r="K42" s="42">
        <v>70.3</v>
      </c>
      <c r="L42" s="29" t="s">
        <v>219</v>
      </c>
      <c r="M42" s="24">
        <v>45.073999999999998</v>
      </c>
    </row>
    <row r="43" spans="1:13" x14ac:dyDescent="0.3">
      <c r="A43" s="24">
        <v>738</v>
      </c>
      <c r="B43" s="24" t="s">
        <v>6</v>
      </c>
      <c r="C43" s="24" t="s">
        <v>6</v>
      </c>
      <c r="D43" s="24" t="s">
        <v>42</v>
      </c>
      <c r="E43" s="24" t="s">
        <v>54</v>
      </c>
      <c r="F43" s="44">
        <v>356</v>
      </c>
      <c r="G43" s="44">
        <v>270</v>
      </c>
      <c r="H43" s="42">
        <v>14.3</v>
      </c>
      <c r="I43" s="42">
        <v>69.2</v>
      </c>
      <c r="J43" s="42">
        <v>18.100000000000001</v>
      </c>
      <c r="K43" s="42">
        <v>59</v>
      </c>
      <c r="L43" s="29" t="s">
        <v>219</v>
      </c>
      <c r="M43" s="24">
        <v>25.696999999999999</v>
      </c>
    </row>
    <row r="44" spans="1:13" x14ac:dyDescent="0.3">
      <c r="A44" s="24">
        <v>698</v>
      </c>
      <c r="B44" s="24" t="s">
        <v>6</v>
      </c>
      <c r="C44" s="24" t="s">
        <v>6</v>
      </c>
      <c r="D44" s="24" t="s">
        <v>42</v>
      </c>
      <c r="E44" s="24" t="s">
        <v>63</v>
      </c>
      <c r="F44" s="44">
        <v>356</v>
      </c>
      <c r="G44" s="44">
        <v>479</v>
      </c>
      <c r="H44" s="42">
        <v>17.600000000000001</v>
      </c>
      <c r="I44" s="42">
        <v>64.400000000000006</v>
      </c>
      <c r="J44" s="42">
        <v>20.6</v>
      </c>
      <c r="K44" s="42">
        <v>70.3</v>
      </c>
      <c r="L44" s="29" t="s">
        <v>219</v>
      </c>
      <c r="M44" s="24">
        <v>24.690999999999999</v>
      </c>
    </row>
    <row r="45" spans="1:13" x14ac:dyDescent="0.3">
      <c r="A45" s="24">
        <v>804</v>
      </c>
      <c r="B45" s="24" t="s">
        <v>6</v>
      </c>
      <c r="C45" s="24" t="s">
        <v>6</v>
      </c>
      <c r="D45" s="24" t="s">
        <v>73</v>
      </c>
      <c r="E45" s="24" t="s">
        <v>53</v>
      </c>
      <c r="F45" s="32">
        <v>360</v>
      </c>
      <c r="G45" s="32">
        <v>95</v>
      </c>
      <c r="H45" s="42">
        <v>18.399999999999999</v>
      </c>
      <c r="I45" s="42">
        <v>63.3</v>
      </c>
      <c r="J45" s="42">
        <v>28.5</v>
      </c>
      <c r="K45" s="42">
        <v>42.3</v>
      </c>
      <c r="L45" s="29" t="s">
        <v>219</v>
      </c>
      <c r="M45" s="24">
        <v>39.915999999999997</v>
      </c>
    </row>
    <row r="46" spans="1:13" x14ac:dyDescent="0.3">
      <c r="A46" s="24">
        <v>654</v>
      </c>
      <c r="B46" s="24" t="s">
        <v>6</v>
      </c>
      <c r="C46" s="24" t="s">
        <v>6</v>
      </c>
      <c r="D46" s="24" t="s">
        <v>73</v>
      </c>
      <c r="E46" s="24" t="s">
        <v>54</v>
      </c>
      <c r="F46" s="44">
        <v>360</v>
      </c>
      <c r="G46" s="44">
        <v>272</v>
      </c>
      <c r="H46" s="42">
        <v>12.5</v>
      </c>
      <c r="I46" s="42">
        <v>60.8</v>
      </c>
      <c r="J46" s="42">
        <v>20.3</v>
      </c>
      <c r="K46" s="42">
        <v>57.7</v>
      </c>
      <c r="L46" s="29" t="s">
        <v>219</v>
      </c>
      <c r="M46" s="24">
        <v>23.355</v>
      </c>
    </row>
    <row r="47" spans="1:13" ht="42.6" customHeight="1" x14ac:dyDescent="0.3">
      <c r="A47" s="24">
        <v>539</v>
      </c>
      <c r="B47" s="24" t="s">
        <v>6</v>
      </c>
      <c r="C47" s="24" t="s">
        <v>6</v>
      </c>
      <c r="D47" s="24" t="s">
        <v>73</v>
      </c>
      <c r="E47" s="24" t="s">
        <v>7</v>
      </c>
      <c r="F47" s="44">
        <v>360</v>
      </c>
      <c r="G47" s="44">
        <v>404</v>
      </c>
      <c r="H47" s="46" t="s">
        <v>168</v>
      </c>
      <c r="I47" s="42" t="s">
        <v>168</v>
      </c>
      <c r="J47" s="42">
        <v>18</v>
      </c>
      <c r="K47" s="42">
        <v>40.9</v>
      </c>
      <c r="L47" s="43" t="s">
        <v>229</v>
      </c>
      <c r="M47" s="24">
        <v>16.998000000000001</v>
      </c>
    </row>
    <row r="48" spans="1:13" ht="43.2" x14ac:dyDescent="0.3">
      <c r="A48" s="24">
        <v>666</v>
      </c>
      <c r="B48" s="24" t="s">
        <v>6</v>
      </c>
      <c r="C48" s="24" t="s">
        <v>6</v>
      </c>
      <c r="D48" s="24" t="s">
        <v>85</v>
      </c>
      <c r="E48" s="24" t="s">
        <v>49</v>
      </c>
      <c r="F48" s="44">
        <v>401</v>
      </c>
      <c r="G48" s="44">
        <v>458</v>
      </c>
      <c r="H48" s="46" t="s">
        <v>168</v>
      </c>
      <c r="I48" s="42" t="s">
        <v>168</v>
      </c>
      <c r="J48" s="42">
        <v>29.1</v>
      </c>
      <c r="K48" s="42">
        <v>30.7</v>
      </c>
      <c r="L48" s="43" t="s">
        <v>231</v>
      </c>
      <c r="M48" s="24">
        <v>35.768000000000001</v>
      </c>
    </row>
    <row r="49" spans="1:13" ht="28.8" x14ac:dyDescent="0.3">
      <c r="A49" s="24">
        <v>521</v>
      </c>
      <c r="B49" s="24" t="s">
        <v>6</v>
      </c>
      <c r="C49" s="24" t="s">
        <v>6</v>
      </c>
      <c r="D49" s="24" t="s">
        <v>85</v>
      </c>
      <c r="E49" s="24" t="s">
        <v>10</v>
      </c>
      <c r="F49" s="44">
        <v>401</v>
      </c>
      <c r="G49" s="44">
        <v>114</v>
      </c>
      <c r="H49" s="46" t="s">
        <v>168</v>
      </c>
      <c r="I49" s="42" t="s">
        <v>168</v>
      </c>
      <c r="J49" s="42">
        <v>51.1</v>
      </c>
      <c r="K49" s="42">
        <v>60.3</v>
      </c>
      <c r="L49" s="45" t="s">
        <v>234</v>
      </c>
      <c r="M49" s="24">
        <v>26.343</v>
      </c>
    </row>
    <row r="50" spans="1:13" ht="43.2" x14ac:dyDescent="0.3">
      <c r="A50" s="24">
        <v>552</v>
      </c>
      <c r="B50" s="24" t="s">
        <v>6</v>
      </c>
      <c r="C50" s="24" t="s">
        <v>6</v>
      </c>
      <c r="D50" s="24" t="s">
        <v>85</v>
      </c>
      <c r="E50" s="24" t="s">
        <v>8</v>
      </c>
      <c r="F50" s="44">
        <v>401</v>
      </c>
      <c r="G50" s="44">
        <v>428</v>
      </c>
      <c r="H50" s="46" t="s">
        <v>168</v>
      </c>
      <c r="I50" s="42" t="s">
        <v>168</v>
      </c>
      <c r="J50" s="42">
        <v>15.5</v>
      </c>
      <c r="K50" s="42">
        <v>22.5</v>
      </c>
      <c r="L50" s="43" t="s">
        <v>231</v>
      </c>
      <c r="M50" s="24">
        <v>18.099</v>
      </c>
    </row>
    <row r="51" spans="1:13" ht="43.2" x14ac:dyDescent="0.3">
      <c r="A51" s="24">
        <v>648</v>
      </c>
      <c r="B51" s="24" t="s">
        <v>6</v>
      </c>
      <c r="C51" s="24" t="s">
        <v>6</v>
      </c>
      <c r="D51" s="24" t="s">
        <v>85</v>
      </c>
      <c r="E51" s="24" t="s">
        <v>13</v>
      </c>
      <c r="F51" s="44">
        <v>403</v>
      </c>
      <c r="G51" s="44">
        <v>428</v>
      </c>
      <c r="H51" s="46" t="s">
        <v>168</v>
      </c>
      <c r="I51" s="42" t="s">
        <v>168</v>
      </c>
      <c r="J51" s="42">
        <v>12.5</v>
      </c>
      <c r="K51" s="42">
        <v>24</v>
      </c>
      <c r="L51" s="43" t="s">
        <v>232</v>
      </c>
      <c r="M51" s="24">
        <v>23.199000000000002</v>
      </c>
    </row>
    <row r="52" spans="1:13" ht="43.2" x14ac:dyDescent="0.3">
      <c r="A52" s="24">
        <v>647</v>
      </c>
      <c r="B52" s="24" t="s">
        <v>6</v>
      </c>
      <c r="C52" s="24" t="s">
        <v>6</v>
      </c>
      <c r="D52" s="24" t="s">
        <v>85</v>
      </c>
      <c r="E52" s="24" t="s">
        <v>49</v>
      </c>
      <c r="F52" s="44">
        <v>403</v>
      </c>
      <c r="G52" s="44">
        <v>458</v>
      </c>
      <c r="H52" s="46" t="s">
        <v>168</v>
      </c>
      <c r="I52" s="42" t="s">
        <v>168</v>
      </c>
      <c r="J52" s="42">
        <v>24.4</v>
      </c>
      <c r="K52" s="42">
        <v>31.1</v>
      </c>
      <c r="L52" s="43" t="s">
        <v>232</v>
      </c>
      <c r="M52" s="24">
        <v>23.131</v>
      </c>
    </row>
    <row r="53" spans="1:13" ht="43.2" x14ac:dyDescent="0.3">
      <c r="A53" s="24">
        <v>868</v>
      </c>
      <c r="B53" s="24" t="s">
        <v>6</v>
      </c>
      <c r="C53" s="24" t="s">
        <v>6</v>
      </c>
      <c r="D53" s="24" t="s">
        <v>7</v>
      </c>
      <c r="E53" s="24" t="s">
        <v>8</v>
      </c>
      <c r="F53" s="44">
        <v>404</v>
      </c>
      <c r="G53" s="44">
        <v>428</v>
      </c>
      <c r="H53" s="42" t="s">
        <v>168</v>
      </c>
      <c r="I53" s="42" t="s">
        <v>168</v>
      </c>
      <c r="J53" s="42">
        <v>11.7</v>
      </c>
      <c r="K53" s="42">
        <v>24.7</v>
      </c>
      <c r="L53" s="43" t="s">
        <v>229</v>
      </c>
      <c r="M53" s="24">
        <v>54.581000000000003</v>
      </c>
    </row>
    <row r="54" spans="1:13" ht="43.2" x14ac:dyDescent="0.3">
      <c r="A54" s="24">
        <v>825</v>
      </c>
      <c r="B54" s="24" t="s">
        <v>6</v>
      </c>
      <c r="C54" s="24" t="s">
        <v>6</v>
      </c>
      <c r="D54" s="24" t="s">
        <v>7</v>
      </c>
      <c r="E54" s="24" t="s">
        <v>13</v>
      </c>
      <c r="F54" s="44">
        <v>404</v>
      </c>
      <c r="G54" s="44">
        <v>428</v>
      </c>
      <c r="H54" s="42" t="s">
        <v>168</v>
      </c>
      <c r="I54" s="42" t="s">
        <v>168</v>
      </c>
      <c r="J54" s="42">
        <v>11.7</v>
      </c>
      <c r="K54" s="42">
        <v>24.7</v>
      </c>
      <c r="L54" s="43" t="s">
        <v>229</v>
      </c>
      <c r="M54" s="24">
        <v>53.482999999999997</v>
      </c>
    </row>
    <row r="55" spans="1:13" ht="28.8" x14ac:dyDescent="0.3">
      <c r="A55" s="24">
        <v>900</v>
      </c>
      <c r="B55" s="24" t="s">
        <v>6</v>
      </c>
      <c r="C55" s="24" t="s">
        <v>6</v>
      </c>
      <c r="D55" s="24" t="s">
        <v>7</v>
      </c>
      <c r="E55" s="24" t="s">
        <v>9</v>
      </c>
      <c r="F55" s="44">
        <v>404</v>
      </c>
      <c r="G55" s="44">
        <v>161</v>
      </c>
      <c r="H55" s="42" t="s">
        <v>168</v>
      </c>
      <c r="I55" s="42" t="s">
        <v>168</v>
      </c>
      <c r="J55" s="42">
        <v>46.4</v>
      </c>
      <c r="K55" s="42">
        <v>54</v>
      </c>
      <c r="L55" s="45" t="s">
        <v>230</v>
      </c>
      <c r="M55" s="24">
        <v>44.649000000000001</v>
      </c>
    </row>
    <row r="56" spans="1:13" ht="28.8" x14ac:dyDescent="0.3">
      <c r="A56" s="24">
        <v>751</v>
      </c>
      <c r="B56" s="24" t="s">
        <v>6</v>
      </c>
      <c r="C56" s="24" t="s">
        <v>6</v>
      </c>
      <c r="D56" s="24" t="s">
        <v>7</v>
      </c>
      <c r="E56" s="24" t="s">
        <v>10</v>
      </c>
      <c r="F56" s="44">
        <v>404</v>
      </c>
      <c r="G56" s="44">
        <v>114</v>
      </c>
      <c r="H56" s="42" t="s">
        <v>168</v>
      </c>
      <c r="I56" s="42" t="s">
        <v>168</v>
      </c>
      <c r="J56" s="42">
        <v>41.9</v>
      </c>
      <c r="K56" s="42">
        <v>55.6</v>
      </c>
      <c r="L56" s="45" t="s">
        <v>230</v>
      </c>
      <c r="M56" s="24">
        <v>43.106999999999999</v>
      </c>
    </row>
    <row r="57" spans="1:13" ht="43.2" x14ac:dyDescent="0.3">
      <c r="A57" s="24">
        <v>876</v>
      </c>
      <c r="B57" s="24" t="s">
        <v>6</v>
      </c>
      <c r="C57" s="24" t="s">
        <v>6</v>
      </c>
      <c r="D57" s="24" t="s">
        <v>7</v>
      </c>
      <c r="E57" s="24" t="s">
        <v>53</v>
      </c>
      <c r="F57" s="44">
        <v>404</v>
      </c>
      <c r="G57" s="44">
        <v>95</v>
      </c>
      <c r="H57" s="42" t="s">
        <v>168</v>
      </c>
      <c r="I57" s="42" t="s">
        <v>168</v>
      </c>
      <c r="J57" s="42">
        <v>20.399999999999999</v>
      </c>
      <c r="K57" s="42">
        <v>28.2</v>
      </c>
      <c r="L57" s="43" t="s">
        <v>229</v>
      </c>
      <c r="M57" s="24">
        <v>43.05</v>
      </c>
    </row>
    <row r="58" spans="1:13" ht="43.2" x14ac:dyDescent="0.3">
      <c r="A58" s="24">
        <v>824</v>
      </c>
      <c r="B58" s="24" t="s">
        <v>6</v>
      </c>
      <c r="C58" s="24" t="s">
        <v>6</v>
      </c>
      <c r="D58" s="24" t="s">
        <v>7</v>
      </c>
      <c r="E58" s="24" t="s">
        <v>66</v>
      </c>
      <c r="F58" s="44">
        <v>404</v>
      </c>
      <c r="G58" s="44">
        <v>434</v>
      </c>
      <c r="H58" s="42" t="s">
        <v>168</v>
      </c>
      <c r="I58" s="42" t="s">
        <v>168</v>
      </c>
      <c r="J58" s="42">
        <v>12.1</v>
      </c>
      <c r="K58" s="42">
        <v>33.1</v>
      </c>
      <c r="L58" s="43" t="s">
        <v>229</v>
      </c>
      <c r="M58" s="24">
        <v>41.029000000000003</v>
      </c>
    </row>
    <row r="59" spans="1:13" ht="43.2" x14ac:dyDescent="0.3">
      <c r="A59" s="24">
        <v>635</v>
      </c>
      <c r="B59" s="24" t="s">
        <v>6</v>
      </c>
      <c r="C59" s="24" t="s">
        <v>6</v>
      </c>
      <c r="D59" s="24" t="s">
        <v>7</v>
      </c>
      <c r="E59" s="24" t="s">
        <v>7</v>
      </c>
      <c r="F59" s="44">
        <v>404</v>
      </c>
      <c r="G59" s="44">
        <v>404</v>
      </c>
      <c r="H59" s="42" t="s">
        <v>168</v>
      </c>
      <c r="I59" s="42" t="s">
        <v>168</v>
      </c>
      <c r="J59" s="42" t="s">
        <v>168</v>
      </c>
      <c r="K59" s="42">
        <v>23.2</v>
      </c>
      <c r="L59" s="43" t="s">
        <v>229</v>
      </c>
      <c r="M59" s="24">
        <v>35.637</v>
      </c>
    </row>
    <row r="60" spans="1:13" ht="43.2" x14ac:dyDescent="0.3">
      <c r="A60" s="24">
        <v>921</v>
      </c>
      <c r="B60" s="24" t="s">
        <v>6</v>
      </c>
      <c r="C60" s="24" t="s">
        <v>6</v>
      </c>
      <c r="D60" s="24" t="s">
        <v>7</v>
      </c>
      <c r="E60" s="24" t="s">
        <v>54</v>
      </c>
      <c r="F60" s="44">
        <v>404</v>
      </c>
      <c r="G60" s="44">
        <v>270</v>
      </c>
      <c r="H60" s="42" t="s">
        <v>168</v>
      </c>
      <c r="I60" s="42" t="s">
        <v>168</v>
      </c>
      <c r="J60" s="42">
        <v>19</v>
      </c>
      <c r="K60" s="42">
        <v>37.5</v>
      </c>
      <c r="L60" s="43" t="s">
        <v>229</v>
      </c>
      <c r="M60" s="24">
        <v>31.847999999999999</v>
      </c>
    </row>
    <row r="61" spans="1:13" ht="43.2" x14ac:dyDescent="0.3">
      <c r="A61" s="24">
        <v>764</v>
      </c>
      <c r="B61" s="24" t="s">
        <v>6</v>
      </c>
      <c r="C61" s="24" t="s">
        <v>6</v>
      </c>
      <c r="D61" s="24" t="s">
        <v>7</v>
      </c>
      <c r="E61" s="24" t="s">
        <v>72</v>
      </c>
      <c r="F61" s="44">
        <v>404</v>
      </c>
      <c r="G61" s="44">
        <v>428</v>
      </c>
      <c r="H61" s="42" t="s">
        <v>168</v>
      </c>
      <c r="I61" s="42" t="s">
        <v>168</v>
      </c>
      <c r="J61" s="42">
        <v>11.7</v>
      </c>
      <c r="K61" s="42">
        <v>24.7</v>
      </c>
      <c r="L61" s="43" t="s">
        <v>229</v>
      </c>
      <c r="M61" s="24">
        <v>26.573</v>
      </c>
    </row>
    <row r="62" spans="1:13" ht="43.2" x14ac:dyDescent="0.3">
      <c r="A62" s="24">
        <v>757</v>
      </c>
      <c r="B62" s="24" t="s">
        <v>6</v>
      </c>
      <c r="C62" s="24" t="s">
        <v>6</v>
      </c>
      <c r="D62" s="24" t="s">
        <v>7</v>
      </c>
      <c r="E62" s="24" t="s">
        <v>72</v>
      </c>
      <c r="F62" s="44">
        <v>404</v>
      </c>
      <c r="G62" s="44">
        <v>419</v>
      </c>
      <c r="H62" s="42" t="s">
        <v>168</v>
      </c>
      <c r="I62" s="42" t="s">
        <v>168</v>
      </c>
      <c r="J62" s="42">
        <v>13.3</v>
      </c>
      <c r="K62" s="42">
        <v>28.9</v>
      </c>
      <c r="L62" s="43" t="s">
        <v>229</v>
      </c>
      <c r="M62" s="24">
        <v>26.265999999999998</v>
      </c>
    </row>
    <row r="63" spans="1:13" ht="43.2" x14ac:dyDescent="0.3">
      <c r="A63" s="24">
        <v>853</v>
      </c>
      <c r="B63" s="24" t="s">
        <v>6</v>
      </c>
      <c r="C63" s="24" t="s">
        <v>6</v>
      </c>
      <c r="D63" s="24" t="s">
        <v>57</v>
      </c>
      <c r="E63" s="24" t="s">
        <v>13</v>
      </c>
      <c r="F63" s="44">
        <v>405</v>
      </c>
      <c r="G63" s="44">
        <v>428</v>
      </c>
      <c r="H63" s="42" t="s">
        <v>168</v>
      </c>
      <c r="I63" s="42" t="s">
        <v>168</v>
      </c>
      <c r="J63" s="42">
        <v>8.6</v>
      </c>
      <c r="K63" s="42">
        <v>27.6</v>
      </c>
      <c r="L63" s="43" t="s">
        <v>233</v>
      </c>
      <c r="M63" s="24">
        <v>42.137</v>
      </c>
    </row>
    <row r="64" spans="1:13" ht="28.8" x14ac:dyDescent="0.3">
      <c r="A64" s="24">
        <v>857</v>
      </c>
      <c r="B64" s="24" t="s">
        <v>6</v>
      </c>
      <c r="C64" s="24" t="s">
        <v>6</v>
      </c>
      <c r="D64" s="24" t="s">
        <v>57</v>
      </c>
      <c r="E64" s="24" t="s">
        <v>10</v>
      </c>
      <c r="F64" s="44">
        <v>405</v>
      </c>
      <c r="G64" s="44">
        <v>114</v>
      </c>
      <c r="H64" s="42" t="s">
        <v>168</v>
      </c>
      <c r="I64" s="42" t="s">
        <v>168</v>
      </c>
      <c r="J64" s="42">
        <v>41.4</v>
      </c>
      <c r="K64" s="42">
        <v>58.5</v>
      </c>
      <c r="L64" s="45" t="s">
        <v>235</v>
      </c>
      <c r="M64" s="24">
        <v>41.625999999999998</v>
      </c>
    </row>
    <row r="65" spans="1:13" ht="43.2" x14ac:dyDescent="0.3">
      <c r="A65" s="24">
        <v>680</v>
      </c>
      <c r="B65" s="24" t="s">
        <v>6</v>
      </c>
      <c r="C65" s="24" t="s">
        <v>6</v>
      </c>
      <c r="D65" s="24" t="s">
        <v>57</v>
      </c>
      <c r="E65" s="24" t="s">
        <v>66</v>
      </c>
      <c r="F65" s="44">
        <v>405</v>
      </c>
      <c r="G65" s="44">
        <v>434</v>
      </c>
      <c r="H65" s="42" t="s">
        <v>168</v>
      </c>
      <c r="I65" s="42" t="s">
        <v>168</v>
      </c>
      <c r="J65" s="42">
        <v>9.3000000000000007</v>
      </c>
      <c r="K65" s="42">
        <v>35.6</v>
      </c>
      <c r="L65" s="43" t="s">
        <v>233</v>
      </c>
      <c r="M65" s="24">
        <v>39.417999999999999</v>
      </c>
    </row>
    <row r="66" spans="1:13" ht="43.2" x14ac:dyDescent="0.3">
      <c r="A66" s="24">
        <v>740</v>
      </c>
      <c r="B66" s="24" t="s">
        <v>6</v>
      </c>
      <c r="C66" s="24" t="s">
        <v>6</v>
      </c>
      <c r="D66" s="24" t="s">
        <v>57</v>
      </c>
      <c r="E66" s="24" t="s">
        <v>8</v>
      </c>
      <c r="F66" s="44">
        <v>405</v>
      </c>
      <c r="G66" s="44">
        <v>428</v>
      </c>
      <c r="H66" s="42" t="s">
        <v>168</v>
      </c>
      <c r="I66" s="42" t="s">
        <v>168</v>
      </c>
      <c r="J66" s="42">
        <v>8.6</v>
      </c>
      <c r="K66" s="42">
        <v>27.6</v>
      </c>
      <c r="L66" s="43" t="s">
        <v>233</v>
      </c>
      <c r="M66" s="24">
        <v>38.012999999999998</v>
      </c>
    </row>
    <row r="67" spans="1:13" ht="43.2" x14ac:dyDescent="0.3">
      <c r="A67" s="24">
        <v>729</v>
      </c>
      <c r="B67" s="24" t="s">
        <v>6</v>
      </c>
      <c r="C67" s="24" t="s">
        <v>6</v>
      </c>
      <c r="D67" s="24" t="s">
        <v>57</v>
      </c>
      <c r="E67" s="24" t="s">
        <v>7</v>
      </c>
      <c r="F67" s="44">
        <v>405</v>
      </c>
      <c r="G67" s="44">
        <v>404</v>
      </c>
      <c r="H67" s="42" t="s">
        <v>168</v>
      </c>
      <c r="I67" s="42" t="s">
        <v>168</v>
      </c>
      <c r="J67" s="42">
        <v>3.8</v>
      </c>
      <c r="K67" s="42">
        <v>19.7</v>
      </c>
      <c r="L67" s="43" t="s">
        <v>237</v>
      </c>
      <c r="M67" s="24">
        <v>37.652000000000001</v>
      </c>
    </row>
    <row r="68" spans="1:13" ht="28.8" x14ac:dyDescent="0.3">
      <c r="A68" s="24">
        <v>669</v>
      </c>
      <c r="B68" s="24" t="s">
        <v>6</v>
      </c>
      <c r="C68" s="24" t="s">
        <v>6</v>
      </c>
      <c r="D68" s="24" t="s">
        <v>57</v>
      </c>
      <c r="E68" s="24" t="s">
        <v>9</v>
      </c>
      <c r="F68" s="44">
        <v>405</v>
      </c>
      <c r="G68" s="44">
        <v>161</v>
      </c>
      <c r="H68" s="42" t="s">
        <v>168</v>
      </c>
      <c r="I68" s="42" t="s">
        <v>168</v>
      </c>
      <c r="J68" s="42">
        <v>47.1</v>
      </c>
      <c r="K68" s="42">
        <v>56.4</v>
      </c>
      <c r="L68" s="45" t="s">
        <v>235</v>
      </c>
      <c r="M68" s="24">
        <v>34.253</v>
      </c>
    </row>
    <row r="69" spans="1:13" ht="43.2" x14ac:dyDescent="0.3">
      <c r="A69" s="24">
        <v>627</v>
      </c>
      <c r="B69" s="24" t="s">
        <v>6</v>
      </c>
      <c r="C69" s="24" t="s">
        <v>6</v>
      </c>
      <c r="D69" s="24" t="s">
        <v>57</v>
      </c>
      <c r="E69" s="24" t="s">
        <v>49</v>
      </c>
      <c r="F69" s="44">
        <v>405</v>
      </c>
      <c r="G69" s="44">
        <v>458</v>
      </c>
      <c r="H69" s="42" t="s">
        <v>168</v>
      </c>
      <c r="I69" s="42" t="s">
        <v>168</v>
      </c>
      <c r="J69" s="42">
        <v>19.100000000000001</v>
      </c>
      <c r="K69" s="42">
        <v>34.9</v>
      </c>
      <c r="L69" s="43" t="s">
        <v>233</v>
      </c>
      <c r="M69" s="24">
        <v>32.591000000000001</v>
      </c>
    </row>
    <row r="70" spans="1:13" ht="28.8" x14ac:dyDescent="0.3">
      <c r="A70" s="24">
        <v>819</v>
      </c>
      <c r="B70" s="24" t="s">
        <v>6</v>
      </c>
      <c r="C70" s="24" t="s">
        <v>6</v>
      </c>
      <c r="D70" s="24" t="s">
        <v>57</v>
      </c>
      <c r="E70" s="24" t="s">
        <v>23</v>
      </c>
      <c r="F70" s="44">
        <v>405</v>
      </c>
      <c r="G70" s="44">
        <v>168</v>
      </c>
      <c r="H70" s="42" t="s">
        <v>168</v>
      </c>
      <c r="I70" s="42" t="s">
        <v>168</v>
      </c>
      <c r="J70" s="42">
        <v>41.9</v>
      </c>
      <c r="K70" s="42">
        <v>49.5</v>
      </c>
      <c r="L70" s="45" t="s">
        <v>236</v>
      </c>
      <c r="M70" s="24">
        <v>28.286000000000001</v>
      </c>
    </row>
    <row r="71" spans="1:13" ht="43.2" x14ac:dyDescent="0.3">
      <c r="A71" s="24">
        <v>722</v>
      </c>
      <c r="B71" s="24" t="s">
        <v>6</v>
      </c>
      <c r="C71" s="24" t="s">
        <v>6</v>
      </c>
      <c r="D71" s="24" t="s">
        <v>57</v>
      </c>
      <c r="E71" s="24" t="s">
        <v>22</v>
      </c>
      <c r="F71" s="44">
        <v>405</v>
      </c>
      <c r="G71" s="44">
        <v>455</v>
      </c>
      <c r="H71" s="42" t="s">
        <v>168</v>
      </c>
      <c r="I71" s="42" t="s">
        <v>168</v>
      </c>
      <c r="J71" s="42">
        <v>22.9</v>
      </c>
      <c r="K71" s="42">
        <v>36.4</v>
      </c>
      <c r="L71" s="43" t="s">
        <v>233</v>
      </c>
      <c r="M71" s="24">
        <v>25.317</v>
      </c>
    </row>
    <row r="72" spans="1:13" ht="43.2" x14ac:dyDescent="0.3">
      <c r="A72" s="24">
        <v>542</v>
      </c>
      <c r="B72" s="24" t="s">
        <v>6</v>
      </c>
      <c r="C72" s="24" t="s">
        <v>6</v>
      </c>
      <c r="D72" s="24" t="s">
        <v>57</v>
      </c>
      <c r="E72" s="24" t="s">
        <v>85</v>
      </c>
      <c r="F72" s="44">
        <v>405</v>
      </c>
      <c r="G72" s="44">
        <v>403</v>
      </c>
      <c r="H72" s="42" t="s">
        <v>168</v>
      </c>
      <c r="I72" s="42" t="s">
        <v>168</v>
      </c>
      <c r="J72" s="42">
        <v>5.5</v>
      </c>
      <c r="K72" s="42">
        <v>26.4</v>
      </c>
      <c r="L72" s="43" t="s">
        <v>238</v>
      </c>
      <c r="M72" s="24">
        <v>25.276</v>
      </c>
    </row>
    <row r="73" spans="1:13" ht="43.2" x14ac:dyDescent="0.3">
      <c r="A73" s="24">
        <v>571</v>
      </c>
      <c r="B73" s="24" t="s">
        <v>6</v>
      </c>
      <c r="C73" s="24" t="s">
        <v>6</v>
      </c>
      <c r="D73" s="24" t="s">
        <v>57</v>
      </c>
      <c r="E73" s="24" t="s">
        <v>73</v>
      </c>
      <c r="F73" s="44">
        <v>405</v>
      </c>
      <c r="G73" s="44">
        <v>360</v>
      </c>
      <c r="H73" s="42" t="s">
        <v>168</v>
      </c>
      <c r="I73" s="42" t="s">
        <v>168</v>
      </c>
      <c r="J73" s="42">
        <v>16.899999999999999</v>
      </c>
      <c r="K73" s="42">
        <v>41.5</v>
      </c>
      <c r="L73" s="43" t="s">
        <v>233</v>
      </c>
      <c r="M73" s="24">
        <v>19.605</v>
      </c>
    </row>
    <row r="74" spans="1:13" ht="43.2" x14ac:dyDescent="0.3">
      <c r="A74" s="24">
        <v>565</v>
      </c>
      <c r="B74" s="24" t="s">
        <v>6</v>
      </c>
      <c r="C74" s="24" t="s">
        <v>6</v>
      </c>
      <c r="D74" s="24" t="s">
        <v>57</v>
      </c>
      <c r="E74" s="24" t="s">
        <v>53</v>
      </c>
      <c r="F74" s="44">
        <v>405</v>
      </c>
      <c r="G74" s="44">
        <v>95</v>
      </c>
      <c r="H74" s="42" t="s">
        <v>168</v>
      </c>
      <c r="I74" s="42" t="s">
        <v>168</v>
      </c>
      <c r="J74" s="42">
        <v>22.8</v>
      </c>
      <c r="K74" s="42">
        <v>30</v>
      </c>
      <c r="L74" s="43" t="s">
        <v>233</v>
      </c>
      <c r="M74" s="24">
        <v>19.468</v>
      </c>
    </row>
    <row r="75" spans="1:13" ht="43.2" x14ac:dyDescent="0.3">
      <c r="A75" s="24">
        <v>558</v>
      </c>
      <c r="B75" s="24" t="s">
        <v>6</v>
      </c>
      <c r="C75" s="24" t="s">
        <v>6</v>
      </c>
      <c r="D75" s="24" t="s">
        <v>57</v>
      </c>
      <c r="E75" s="24" t="s">
        <v>57</v>
      </c>
      <c r="F75" s="44">
        <v>405</v>
      </c>
      <c r="G75" s="44">
        <v>405</v>
      </c>
      <c r="H75" s="42" t="s">
        <v>168</v>
      </c>
      <c r="I75" s="42" t="s">
        <v>168</v>
      </c>
      <c r="J75" s="42" t="s">
        <v>168</v>
      </c>
      <c r="K75" s="42">
        <v>22.2</v>
      </c>
      <c r="L75" s="43" t="s">
        <v>233</v>
      </c>
      <c r="M75" s="24">
        <v>18.95</v>
      </c>
    </row>
    <row r="76" spans="1:13" x14ac:dyDescent="0.3">
      <c r="A76" s="24">
        <v>545</v>
      </c>
      <c r="B76" s="24" t="s">
        <v>6</v>
      </c>
      <c r="C76" s="24" t="s">
        <v>6</v>
      </c>
      <c r="D76" s="24" t="s">
        <v>151</v>
      </c>
      <c r="E76" s="24" t="s">
        <v>66</v>
      </c>
      <c r="F76" s="29">
        <v>410</v>
      </c>
      <c r="G76" s="29">
        <v>434</v>
      </c>
      <c r="H76" s="42">
        <v>8.1999999999999993</v>
      </c>
      <c r="I76" s="42">
        <v>39.9</v>
      </c>
      <c r="J76" s="42">
        <v>8.4</v>
      </c>
      <c r="K76" s="42">
        <v>43.3</v>
      </c>
      <c r="L76" s="29" t="s">
        <v>219</v>
      </c>
      <c r="M76" s="24">
        <v>17.780999999999999</v>
      </c>
    </row>
    <row r="77" spans="1:13" x14ac:dyDescent="0.3">
      <c r="A77" s="24">
        <v>742</v>
      </c>
      <c r="B77" s="24" t="s">
        <v>6</v>
      </c>
      <c r="C77" s="24" t="s">
        <v>6</v>
      </c>
      <c r="D77" s="24" t="s">
        <v>13</v>
      </c>
      <c r="E77" s="24" t="s">
        <v>8</v>
      </c>
      <c r="F77" s="29">
        <v>428</v>
      </c>
      <c r="G77" s="29">
        <v>428</v>
      </c>
      <c r="H77" s="42" t="s">
        <v>168</v>
      </c>
      <c r="I77" s="42">
        <v>26.2</v>
      </c>
      <c r="J77" s="42" t="s">
        <v>168</v>
      </c>
      <c r="K77" s="42">
        <v>30.3</v>
      </c>
      <c r="L77" s="29" t="s">
        <v>219</v>
      </c>
      <c r="M77" s="24">
        <v>52.765000000000001</v>
      </c>
    </row>
    <row r="78" spans="1:13" x14ac:dyDescent="0.3">
      <c r="A78" s="24">
        <v>776</v>
      </c>
      <c r="B78" s="24" t="s">
        <v>6</v>
      </c>
      <c r="C78" s="24" t="s">
        <v>6</v>
      </c>
      <c r="D78" s="24" t="s">
        <v>72</v>
      </c>
      <c r="E78" s="24" t="s">
        <v>8</v>
      </c>
      <c r="F78" s="29">
        <v>428</v>
      </c>
      <c r="G78" s="29">
        <v>428</v>
      </c>
      <c r="H78" s="42" t="s">
        <v>168</v>
      </c>
      <c r="I78" s="42">
        <v>26.2</v>
      </c>
      <c r="J78" s="42" t="s">
        <v>168</v>
      </c>
      <c r="K78" s="42">
        <v>30.3</v>
      </c>
      <c r="L78" s="29" t="s">
        <v>219</v>
      </c>
      <c r="M78" s="24">
        <v>39.917999999999999</v>
      </c>
    </row>
    <row r="79" spans="1:13" x14ac:dyDescent="0.3">
      <c r="A79" s="24">
        <v>584</v>
      </c>
      <c r="B79" s="24" t="s">
        <v>6</v>
      </c>
      <c r="C79" s="24" t="s">
        <v>6</v>
      </c>
      <c r="D79" s="24" t="s">
        <v>72</v>
      </c>
      <c r="E79" s="24" t="s">
        <v>72</v>
      </c>
      <c r="F79" s="29">
        <v>428</v>
      </c>
      <c r="G79" s="29">
        <v>428</v>
      </c>
      <c r="H79" s="42" t="s">
        <v>168</v>
      </c>
      <c r="I79" s="42">
        <v>26.2</v>
      </c>
      <c r="J79" s="42" t="s">
        <v>168</v>
      </c>
      <c r="K79" s="42">
        <v>30.3</v>
      </c>
      <c r="L79" s="29" t="s">
        <v>219</v>
      </c>
      <c r="M79" s="24">
        <v>32.795000000000002</v>
      </c>
    </row>
    <row r="80" spans="1:13" x14ac:dyDescent="0.3">
      <c r="A80" s="24">
        <v>915</v>
      </c>
      <c r="B80" s="24" t="s">
        <v>6</v>
      </c>
      <c r="C80" s="24" t="s">
        <v>6</v>
      </c>
      <c r="D80" s="24" t="s">
        <v>8</v>
      </c>
      <c r="E80" s="24" t="s">
        <v>8</v>
      </c>
      <c r="F80" s="29">
        <v>428</v>
      </c>
      <c r="G80" s="29">
        <v>428</v>
      </c>
      <c r="H80" s="42" t="s">
        <v>168</v>
      </c>
      <c r="I80" s="42">
        <v>26.2</v>
      </c>
      <c r="J80" s="42" t="s">
        <v>168</v>
      </c>
      <c r="K80" s="42">
        <v>30.3</v>
      </c>
      <c r="L80" s="29" t="s">
        <v>219</v>
      </c>
      <c r="M80" s="24">
        <v>31.335999999999999</v>
      </c>
    </row>
    <row r="81" spans="1:13" x14ac:dyDescent="0.3">
      <c r="A81" s="24">
        <v>624</v>
      </c>
      <c r="B81" s="24" t="s">
        <v>6</v>
      </c>
      <c r="C81" s="24" t="s">
        <v>6</v>
      </c>
      <c r="D81" s="24" t="s">
        <v>13</v>
      </c>
      <c r="E81" s="24" t="s">
        <v>140</v>
      </c>
      <c r="F81" s="29">
        <v>428</v>
      </c>
      <c r="G81" s="29">
        <v>428</v>
      </c>
      <c r="H81" s="42" t="s">
        <v>168</v>
      </c>
      <c r="I81" s="42">
        <v>26.2</v>
      </c>
      <c r="J81" s="42" t="s">
        <v>168</v>
      </c>
      <c r="K81" s="42">
        <v>30.3</v>
      </c>
      <c r="L81" s="29" t="s">
        <v>219</v>
      </c>
      <c r="M81" s="24">
        <v>22.463000000000001</v>
      </c>
    </row>
    <row r="82" spans="1:13" x14ac:dyDescent="0.3">
      <c r="A82" s="24">
        <v>577</v>
      </c>
      <c r="B82" s="24" t="s">
        <v>6</v>
      </c>
      <c r="C82" s="24" t="s">
        <v>6</v>
      </c>
      <c r="D82" s="24" t="s">
        <v>72</v>
      </c>
      <c r="E82" s="24" t="s">
        <v>8</v>
      </c>
      <c r="F82" s="29">
        <v>428</v>
      </c>
      <c r="G82" s="29">
        <v>419</v>
      </c>
      <c r="H82" s="42">
        <v>18.5</v>
      </c>
      <c r="I82" s="42">
        <v>32.9</v>
      </c>
      <c r="J82" s="42">
        <v>18</v>
      </c>
      <c r="K82" s="42">
        <v>34.700000000000003</v>
      </c>
      <c r="L82" s="29" t="s">
        <v>219</v>
      </c>
      <c r="M82" s="24">
        <v>19.975999999999999</v>
      </c>
    </row>
    <row r="83" spans="1:13" x14ac:dyDescent="0.3">
      <c r="A83" s="24">
        <v>662</v>
      </c>
      <c r="B83" s="24" t="s">
        <v>6</v>
      </c>
      <c r="C83" s="24" t="s">
        <v>6</v>
      </c>
      <c r="D83" s="24" t="s">
        <v>134</v>
      </c>
      <c r="E83" s="24" t="s">
        <v>10</v>
      </c>
      <c r="F83" s="29">
        <v>447</v>
      </c>
      <c r="G83" s="29">
        <v>114</v>
      </c>
      <c r="H83" s="42">
        <v>13.4</v>
      </c>
      <c r="I83" s="42">
        <v>23.6</v>
      </c>
      <c r="J83" s="42">
        <v>31</v>
      </c>
      <c r="K83" s="42">
        <v>47.4</v>
      </c>
      <c r="L83" s="35" t="s">
        <v>240</v>
      </c>
      <c r="M83" s="24">
        <v>23.52</v>
      </c>
    </row>
    <row r="84" spans="1:13" x14ac:dyDescent="0.3">
      <c r="A84" s="24">
        <v>568</v>
      </c>
      <c r="B84" s="24" t="s">
        <v>6</v>
      </c>
      <c r="C84" s="24" t="s">
        <v>6</v>
      </c>
      <c r="D84" s="24" t="s">
        <v>134</v>
      </c>
      <c r="E84" s="24" t="s">
        <v>53</v>
      </c>
      <c r="F84" s="32">
        <v>447</v>
      </c>
      <c r="G84" s="32">
        <v>95</v>
      </c>
      <c r="H84" s="42">
        <v>43.5</v>
      </c>
      <c r="I84" s="42">
        <v>42.4</v>
      </c>
      <c r="J84" s="42">
        <v>16.600000000000001</v>
      </c>
      <c r="K84" s="42">
        <v>17.100000000000001</v>
      </c>
      <c r="L84" s="25" t="s">
        <v>172</v>
      </c>
      <c r="M84" s="24">
        <v>19.510999999999999</v>
      </c>
    </row>
    <row r="85" spans="1:13" x14ac:dyDescent="0.3">
      <c r="A85" s="24">
        <v>591</v>
      </c>
      <c r="B85" s="24" t="s">
        <v>6</v>
      </c>
      <c r="C85" s="24" t="s">
        <v>6</v>
      </c>
      <c r="D85" s="24" t="s">
        <v>22</v>
      </c>
      <c r="E85" s="24" t="s">
        <v>9</v>
      </c>
      <c r="F85" s="32">
        <v>455</v>
      </c>
      <c r="G85" s="32">
        <v>161</v>
      </c>
      <c r="H85" s="42">
        <v>38.200000000000003</v>
      </c>
      <c r="I85" s="42">
        <v>18.899999999999999</v>
      </c>
      <c r="J85" s="42">
        <v>40.9</v>
      </c>
      <c r="K85" s="42">
        <v>55.5</v>
      </c>
      <c r="L85" s="25" t="s">
        <v>173</v>
      </c>
      <c r="M85" s="24">
        <v>47.813000000000002</v>
      </c>
    </row>
    <row r="86" spans="1:13" x14ac:dyDescent="0.3">
      <c r="A86" s="24">
        <v>681</v>
      </c>
      <c r="B86" s="24" t="s">
        <v>6</v>
      </c>
      <c r="C86" s="24" t="s">
        <v>6</v>
      </c>
      <c r="D86" s="24" t="s">
        <v>22</v>
      </c>
      <c r="E86" s="24" t="s">
        <v>53</v>
      </c>
      <c r="F86" s="32">
        <v>455</v>
      </c>
      <c r="G86" s="32">
        <v>95</v>
      </c>
      <c r="H86" s="42">
        <v>48.9</v>
      </c>
      <c r="I86" s="42">
        <v>40.200000000000003</v>
      </c>
      <c r="J86" s="42">
        <v>30.2</v>
      </c>
      <c r="K86" s="42">
        <v>27.5</v>
      </c>
      <c r="L86" s="25" t="s">
        <v>172</v>
      </c>
      <c r="M86" s="24">
        <v>39.557000000000002</v>
      </c>
    </row>
    <row r="87" spans="1:13" x14ac:dyDescent="0.3">
      <c r="A87" s="24">
        <v>537</v>
      </c>
      <c r="B87" s="24" t="s">
        <v>6</v>
      </c>
      <c r="C87" s="24" t="s">
        <v>6</v>
      </c>
      <c r="D87" s="24" t="s">
        <v>22</v>
      </c>
      <c r="E87" s="24" t="s">
        <v>10</v>
      </c>
      <c r="F87" s="32">
        <v>455</v>
      </c>
      <c r="G87" s="32">
        <v>114</v>
      </c>
      <c r="H87" s="42">
        <v>24.8</v>
      </c>
      <c r="I87" s="42">
        <v>33</v>
      </c>
      <c r="J87" s="42">
        <v>34.5</v>
      </c>
      <c r="K87" s="42">
        <v>59.2</v>
      </c>
      <c r="L87" s="25" t="s">
        <v>173</v>
      </c>
      <c r="M87" s="24">
        <v>35.14</v>
      </c>
    </row>
    <row r="88" spans="1:13" x14ac:dyDescent="0.3">
      <c r="A88" s="24">
        <v>765</v>
      </c>
      <c r="B88" s="24" t="s">
        <v>6</v>
      </c>
      <c r="C88" s="24" t="s">
        <v>6</v>
      </c>
      <c r="D88" s="24" t="s">
        <v>22</v>
      </c>
      <c r="E88" s="24" t="s">
        <v>61</v>
      </c>
      <c r="F88" s="32">
        <v>455</v>
      </c>
      <c r="G88" s="32">
        <v>97</v>
      </c>
      <c r="H88" s="42">
        <v>46.5</v>
      </c>
      <c r="I88" s="42">
        <v>40.799999999999997</v>
      </c>
      <c r="J88" s="42">
        <v>31.5</v>
      </c>
      <c r="K88" s="42">
        <v>33.9</v>
      </c>
      <c r="L88" s="25" t="s">
        <v>172</v>
      </c>
      <c r="M88" s="24">
        <v>26.678999999999998</v>
      </c>
    </row>
    <row r="89" spans="1:13" ht="43.2" x14ac:dyDescent="0.3">
      <c r="A89" s="24">
        <v>695</v>
      </c>
      <c r="B89" s="24" t="s">
        <v>6</v>
      </c>
      <c r="C89" s="24" t="s">
        <v>6</v>
      </c>
      <c r="D89" s="24" t="s">
        <v>22</v>
      </c>
      <c r="E89" s="24" t="s">
        <v>7</v>
      </c>
      <c r="F89" s="32">
        <v>455</v>
      </c>
      <c r="G89" s="32">
        <v>404</v>
      </c>
      <c r="H89" s="42" t="s">
        <v>168</v>
      </c>
      <c r="I89" s="42" t="s">
        <v>168</v>
      </c>
      <c r="J89" s="42">
        <v>25.2</v>
      </c>
      <c r="K89" s="42">
        <v>36.1</v>
      </c>
      <c r="L89" s="43" t="s">
        <v>229</v>
      </c>
      <c r="M89" s="24">
        <v>24.673999999999999</v>
      </c>
    </row>
    <row r="90" spans="1:13" x14ac:dyDescent="0.3">
      <c r="A90" s="24">
        <v>893</v>
      </c>
      <c r="B90" s="24" t="s">
        <v>6</v>
      </c>
      <c r="C90" s="24" t="s">
        <v>6</v>
      </c>
      <c r="D90" s="24" t="s">
        <v>49</v>
      </c>
      <c r="E90" s="24" t="s">
        <v>13</v>
      </c>
      <c r="F90" s="47">
        <v>458</v>
      </c>
      <c r="G90" s="47">
        <v>428</v>
      </c>
      <c r="H90" s="46">
        <v>14.4</v>
      </c>
      <c r="I90" s="42">
        <v>35.700000000000003</v>
      </c>
      <c r="J90" s="42">
        <v>14.6</v>
      </c>
      <c r="K90" s="42">
        <v>40.1</v>
      </c>
      <c r="L90" s="32" t="s">
        <v>219</v>
      </c>
      <c r="M90" s="24">
        <v>44.185000000000002</v>
      </c>
    </row>
    <row r="91" spans="1:13" x14ac:dyDescent="0.3">
      <c r="A91" s="24">
        <v>794</v>
      </c>
      <c r="B91" s="24" t="s">
        <v>6</v>
      </c>
      <c r="C91" s="24" t="s">
        <v>6</v>
      </c>
      <c r="D91" s="24" t="s">
        <v>49</v>
      </c>
      <c r="E91" s="24" t="s">
        <v>10</v>
      </c>
      <c r="F91" s="47">
        <v>458</v>
      </c>
      <c r="G91" s="47">
        <v>114</v>
      </c>
      <c r="H91" s="46">
        <v>25.2</v>
      </c>
      <c r="I91" s="42">
        <v>35.700000000000003</v>
      </c>
      <c r="J91" s="42">
        <v>36.1</v>
      </c>
      <c r="K91" s="42">
        <v>60.9</v>
      </c>
      <c r="L91" s="25" t="s">
        <v>173</v>
      </c>
      <c r="M91" s="24">
        <v>39.588999999999999</v>
      </c>
    </row>
    <row r="92" spans="1:13" x14ac:dyDescent="0.3">
      <c r="A92" s="24">
        <v>663</v>
      </c>
      <c r="B92" s="24" t="s">
        <v>6</v>
      </c>
      <c r="C92" s="24" t="s">
        <v>6</v>
      </c>
      <c r="D92" s="24" t="s">
        <v>49</v>
      </c>
      <c r="E92" s="24" t="s">
        <v>9</v>
      </c>
      <c r="F92" s="47">
        <v>458</v>
      </c>
      <c r="G92" s="47">
        <v>161</v>
      </c>
      <c r="H92" s="46">
        <v>37.799999999999997</v>
      </c>
      <c r="I92" s="42">
        <v>23.2</v>
      </c>
      <c r="J92" s="42">
        <v>43.8</v>
      </c>
      <c r="K92" s="42">
        <v>57.7</v>
      </c>
      <c r="L92" s="25" t="s">
        <v>173</v>
      </c>
      <c r="M92" s="24">
        <v>36.798000000000002</v>
      </c>
    </row>
    <row r="93" spans="1:13" x14ac:dyDescent="0.3">
      <c r="A93" s="24">
        <v>630</v>
      </c>
      <c r="B93" s="24" t="s">
        <v>6</v>
      </c>
      <c r="C93" s="24" t="s">
        <v>6</v>
      </c>
      <c r="D93" s="24" t="s">
        <v>49</v>
      </c>
      <c r="E93" s="24" t="s">
        <v>66</v>
      </c>
      <c r="F93" s="47">
        <v>458</v>
      </c>
      <c r="G93" s="47">
        <v>434</v>
      </c>
      <c r="H93" s="46">
        <v>17.7</v>
      </c>
      <c r="I93" s="42">
        <v>39.5</v>
      </c>
      <c r="J93" s="42">
        <v>19.2</v>
      </c>
      <c r="K93" s="42">
        <v>43.3</v>
      </c>
      <c r="L93" s="32" t="s">
        <v>219</v>
      </c>
      <c r="M93" s="24">
        <v>35.51</v>
      </c>
    </row>
    <row r="94" spans="1:13" ht="43.2" x14ac:dyDescent="0.3">
      <c r="A94" s="24">
        <v>652</v>
      </c>
      <c r="B94" s="24" t="s">
        <v>6</v>
      </c>
      <c r="C94" s="24" t="s">
        <v>6</v>
      </c>
      <c r="D94" s="24" t="s">
        <v>49</v>
      </c>
      <c r="E94" s="24" t="s">
        <v>7</v>
      </c>
      <c r="F94" s="47">
        <v>458</v>
      </c>
      <c r="G94" s="47">
        <v>404</v>
      </c>
      <c r="H94" s="46" t="s">
        <v>168</v>
      </c>
      <c r="I94" s="42" t="s">
        <v>168</v>
      </c>
      <c r="J94" s="42">
        <v>21.8</v>
      </c>
      <c r="K94" s="42">
        <v>34.1</v>
      </c>
      <c r="L94" s="43" t="s">
        <v>229</v>
      </c>
      <c r="M94" s="24">
        <v>34.718000000000004</v>
      </c>
    </row>
    <row r="95" spans="1:13" x14ac:dyDescent="0.3">
      <c r="A95" s="24">
        <v>602</v>
      </c>
      <c r="B95" s="24" t="s">
        <v>6</v>
      </c>
      <c r="C95" s="24" t="s">
        <v>6</v>
      </c>
      <c r="D95" s="24" t="s">
        <v>49</v>
      </c>
      <c r="E95" s="24" t="s">
        <v>8</v>
      </c>
      <c r="F95" s="47">
        <v>458</v>
      </c>
      <c r="G95" s="47">
        <v>428</v>
      </c>
      <c r="H95" s="46">
        <v>14.4</v>
      </c>
      <c r="I95" s="42">
        <v>35.700000000000003</v>
      </c>
      <c r="J95" s="42">
        <v>14.6</v>
      </c>
      <c r="K95" s="42">
        <v>40.1</v>
      </c>
      <c r="L95" s="32" t="s">
        <v>219</v>
      </c>
      <c r="M95" s="24">
        <v>32.61</v>
      </c>
    </row>
    <row r="96" spans="1:13" x14ac:dyDescent="0.3">
      <c r="A96" s="24">
        <v>754</v>
      </c>
      <c r="B96" s="24" t="s">
        <v>6</v>
      </c>
      <c r="C96" s="24" t="s">
        <v>6</v>
      </c>
      <c r="D96" s="24" t="s">
        <v>49</v>
      </c>
      <c r="E96" s="24" t="s">
        <v>114</v>
      </c>
      <c r="F96" s="47">
        <v>458</v>
      </c>
      <c r="G96" s="47">
        <v>265</v>
      </c>
      <c r="H96" s="46">
        <v>43.3</v>
      </c>
      <c r="I96" s="42">
        <v>53</v>
      </c>
      <c r="J96" s="42">
        <v>33.799999999999997</v>
      </c>
      <c r="K96" s="42">
        <v>43.7</v>
      </c>
      <c r="L96" s="25" t="s">
        <v>172</v>
      </c>
      <c r="M96" s="24">
        <v>26.183</v>
      </c>
    </row>
    <row r="97" spans="1:13" x14ac:dyDescent="0.3">
      <c r="A97" s="24">
        <v>683</v>
      </c>
      <c r="B97" s="24" t="s">
        <v>6</v>
      </c>
      <c r="C97" s="24" t="s">
        <v>6</v>
      </c>
      <c r="D97" s="24" t="s">
        <v>49</v>
      </c>
      <c r="E97" s="24" t="s">
        <v>53</v>
      </c>
      <c r="F97" s="47">
        <v>458</v>
      </c>
      <c r="G97" s="47">
        <v>95</v>
      </c>
      <c r="H97" s="46">
        <v>45.7</v>
      </c>
      <c r="I97" s="42">
        <v>42</v>
      </c>
      <c r="J97" s="42">
        <v>30.3</v>
      </c>
      <c r="K97" s="42">
        <v>30.2</v>
      </c>
      <c r="L97" s="25" t="s">
        <v>172</v>
      </c>
      <c r="M97" s="24">
        <v>24.347999999999999</v>
      </c>
    </row>
    <row r="98" spans="1:13" x14ac:dyDescent="0.3">
      <c r="A98" s="24">
        <v>646</v>
      </c>
      <c r="B98" s="24" t="s">
        <v>6</v>
      </c>
      <c r="C98" s="24" t="s">
        <v>6</v>
      </c>
      <c r="D98" s="24" t="s">
        <v>49</v>
      </c>
      <c r="E98" s="24" t="s">
        <v>72</v>
      </c>
      <c r="F98" s="47">
        <v>458</v>
      </c>
      <c r="G98" s="47">
        <v>428</v>
      </c>
      <c r="H98" s="46">
        <v>14.4</v>
      </c>
      <c r="I98" s="42">
        <v>35.700000000000003</v>
      </c>
      <c r="J98" s="42">
        <v>14.6</v>
      </c>
      <c r="K98" s="42">
        <v>40.1</v>
      </c>
      <c r="L98" s="32" t="s">
        <v>219</v>
      </c>
      <c r="M98" s="24">
        <v>23.085999999999999</v>
      </c>
    </row>
    <row r="99" spans="1:13" x14ac:dyDescent="0.3">
      <c r="A99" s="24">
        <v>592</v>
      </c>
      <c r="B99" s="24" t="s">
        <v>6</v>
      </c>
      <c r="C99" s="24" t="s">
        <v>6</v>
      </c>
      <c r="D99" s="24" t="s">
        <v>49</v>
      </c>
      <c r="E99" s="24" t="s">
        <v>61</v>
      </c>
      <c r="F99" s="47">
        <v>458</v>
      </c>
      <c r="G99" s="47">
        <v>97</v>
      </c>
      <c r="H99" s="46">
        <v>44</v>
      </c>
      <c r="I99" s="42">
        <v>43.2</v>
      </c>
      <c r="J99" s="42">
        <v>31.5</v>
      </c>
      <c r="K99" s="42">
        <v>35.299999999999997</v>
      </c>
      <c r="L99" s="25" t="s">
        <v>172</v>
      </c>
      <c r="M99" s="24">
        <v>20.83</v>
      </c>
    </row>
    <row r="100" spans="1:13" x14ac:dyDescent="0.3">
      <c r="A100" s="24">
        <v>564</v>
      </c>
      <c r="B100" s="24" t="s">
        <v>6</v>
      </c>
      <c r="C100" s="24" t="s">
        <v>6</v>
      </c>
      <c r="D100" s="24" t="s">
        <v>49</v>
      </c>
      <c r="E100" s="24" t="s">
        <v>49</v>
      </c>
      <c r="F100" s="47">
        <v>458</v>
      </c>
      <c r="G100" s="47">
        <v>458</v>
      </c>
      <c r="H100" s="46" t="s">
        <v>168</v>
      </c>
      <c r="I100" s="42">
        <v>43.8</v>
      </c>
      <c r="J100" s="42" t="s">
        <v>168</v>
      </c>
      <c r="K100" s="42">
        <v>48.3</v>
      </c>
      <c r="L100" s="29" t="s">
        <v>199</v>
      </c>
      <c r="M100" s="24">
        <v>19.32</v>
      </c>
    </row>
    <row r="101" spans="1:13" x14ac:dyDescent="0.3">
      <c r="A101" s="24">
        <v>531</v>
      </c>
      <c r="B101" s="24" t="s">
        <v>6</v>
      </c>
      <c r="C101" s="24" t="s">
        <v>6</v>
      </c>
      <c r="D101" s="24" t="s">
        <v>49</v>
      </c>
      <c r="E101" s="24" t="s">
        <v>45</v>
      </c>
      <c r="F101" s="44">
        <v>458</v>
      </c>
      <c r="G101" s="44">
        <v>733</v>
      </c>
      <c r="H101" s="46">
        <v>58</v>
      </c>
      <c r="I101" s="42">
        <v>52.5</v>
      </c>
      <c r="J101" s="42">
        <v>57.9</v>
      </c>
      <c r="K101" s="42">
        <v>50.4</v>
      </c>
      <c r="L101" s="29" t="s">
        <v>199</v>
      </c>
      <c r="M101" s="24">
        <v>16.004999999999999</v>
      </c>
    </row>
    <row r="102" spans="1:13" x14ac:dyDescent="0.3">
      <c r="A102" s="24">
        <v>604</v>
      </c>
      <c r="B102" s="24" t="s">
        <v>6</v>
      </c>
      <c r="C102" s="24" t="s">
        <v>6</v>
      </c>
      <c r="D102" s="24" t="s">
        <v>62</v>
      </c>
      <c r="E102" s="24" t="s">
        <v>63</v>
      </c>
      <c r="F102" s="44">
        <v>467</v>
      </c>
      <c r="G102" s="44">
        <v>474</v>
      </c>
      <c r="H102" s="46">
        <v>10.5</v>
      </c>
      <c r="I102" s="42">
        <v>61.9</v>
      </c>
      <c r="J102" s="42">
        <v>10.6</v>
      </c>
      <c r="K102" s="42">
        <v>65.8</v>
      </c>
      <c r="L102" s="29" t="s">
        <v>219</v>
      </c>
      <c r="M102" s="24">
        <v>41.612000000000002</v>
      </c>
    </row>
    <row r="103" spans="1:13" x14ac:dyDescent="0.3">
      <c r="A103" s="24">
        <v>547</v>
      </c>
      <c r="B103" s="24" t="s">
        <v>6</v>
      </c>
      <c r="C103" s="24" t="s">
        <v>6</v>
      </c>
      <c r="D103" s="24" t="s">
        <v>80</v>
      </c>
      <c r="E103" s="24" t="s">
        <v>63</v>
      </c>
      <c r="F103" s="44">
        <v>467</v>
      </c>
      <c r="G103" s="44">
        <v>474</v>
      </c>
      <c r="H103" s="42">
        <v>10.5</v>
      </c>
      <c r="I103" s="42">
        <v>61.9</v>
      </c>
      <c r="J103" s="42">
        <v>10.6</v>
      </c>
      <c r="K103" s="42">
        <v>65.8</v>
      </c>
      <c r="L103" s="29" t="s">
        <v>219</v>
      </c>
      <c r="M103" s="24">
        <v>37.798000000000002</v>
      </c>
    </row>
    <row r="104" spans="1:13" x14ac:dyDescent="0.3">
      <c r="A104" s="24">
        <v>643</v>
      </c>
      <c r="B104" s="24" t="s">
        <v>6</v>
      </c>
      <c r="C104" s="24" t="s">
        <v>6</v>
      </c>
      <c r="D104" s="24" t="s">
        <v>76</v>
      </c>
      <c r="E104" s="24" t="s">
        <v>84</v>
      </c>
      <c r="F104" s="44">
        <v>473</v>
      </c>
      <c r="G104" s="44">
        <v>508</v>
      </c>
      <c r="H104" s="42">
        <v>9</v>
      </c>
      <c r="I104" s="42">
        <v>58.5</v>
      </c>
      <c r="J104" s="42">
        <v>8.5</v>
      </c>
      <c r="K104" s="42">
        <v>62.7</v>
      </c>
      <c r="L104" s="29" t="s">
        <v>219</v>
      </c>
      <c r="M104" s="24">
        <v>34.094000000000001</v>
      </c>
    </row>
    <row r="105" spans="1:13" x14ac:dyDescent="0.3">
      <c r="A105" s="24">
        <v>582</v>
      </c>
      <c r="B105" s="24" t="s">
        <v>6</v>
      </c>
      <c r="C105" s="24" t="s">
        <v>6</v>
      </c>
      <c r="D105" s="24" t="s">
        <v>106</v>
      </c>
      <c r="E105" s="24" t="s">
        <v>84</v>
      </c>
      <c r="F105" s="44">
        <v>473</v>
      </c>
      <c r="G105" s="44">
        <v>508</v>
      </c>
      <c r="H105" s="42">
        <v>9</v>
      </c>
      <c r="I105" s="42">
        <v>58.5</v>
      </c>
      <c r="J105" s="42">
        <v>8.5</v>
      </c>
      <c r="K105" s="42">
        <v>62.7</v>
      </c>
      <c r="L105" s="29" t="s">
        <v>219</v>
      </c>
      <c r="M105" s="24">
        <v>29.614000000000001</v>
      </c>
    </row>
    <row r="106" spans="1:13" x14ac:dyDescent="0.3">
      <c r="A106" s="24">
        <v>569</v>
      </c>
      <c r="B106" s="24" t="s">
        <v>6</v>
      </c>
      <c r="C106" s="24" t="s">
        <v>6</v>
      </c>
      <c r="D106" s="24" t="s">
        <v>118</v>
      </c>
      <c r="E106" s="24" t="s">
        <v>84</v>
      </c>
      <c r="F106" s="44">
        <v>473</v>
      </c>
      <c r="G106" s="44">
        <v>508</v>
      </c>
      <c r="H106" s="42">
        <v>9</v>
      </c>
      <c r="I106" s="42">
        <v>58.5</v>
      </c>
      <c r="J106" s="42">
        <v>8.5</v>
      </c>
      <c r="K106" s="42">
        <v>62.7</v>
      </c>
      <c r="L106" s="29" t="s">
        <v>219</v>
      </c>
      <c r="M106" s="24">
        <v>27.852</v>
      </c>
    </row>
    <row r="107" spans="1:13" x14ac:dyDescent="0.3">
      <c r="A107" s="24">
        <v>599</v>
      </c>
      <c r="B107" s="24" t="s">
        <v>6</v>
      </c>
      <c r="C107" s="24" t="s">
        <v>6</v>
      </c>
      <c r="D107" s="24" t="s">
        <v>120</v>
      </c>
      <c r="E107" s="24" t="s">
        <v>84</v>
      </c>
      <c r="F107" s="44">
        <v>473</v>
      </c>
      <c r="G107" s="44">
        <v>508</v>
      </c>
      <c r="H107" s="42">
        <v>9</v>
      </c>
      <c r="I107" s="42">
        <v>58.5</v>
      </c>
      <c r="J107" s="42">
        <v>8.5</v>
      </c>
      <c r="K107" s="42">
        <v>62.7</v>
      </c>
      <c r="L107" s="29" t="s">
        <v>219</v>
      </c>
      <c r="M107" s="24">
        <v>21.068999999999999</v>
      </c>
    </row>
    <row r="108" spans="1:13" x14ac:dyDescent="0.3">
      <c r="A108" s="24">
        <v>620</v>
      </c>
      <c r="B108" s="24" t="s">
        <v>6</v>
      </c>
      <c r="C108" s="24" t="s">
        <v>6</v>
      </c>
      <c r="D108" s="24" t="s">
        <v>102</v>
      </c>
      <c r="E108" s="24" t="s">
        <v>103</v>
      </c>
      <c r="F108" s="29">
        <v>474</v>
      </c>
      <c r="G108" s="29">
        <v>348</v>
      </c>
      <c r="H108" s="42">
        <v>17.100000000000001</v>
      </c>
      <c r="I108" s="42">
        <v>75.400000000000006</v>
      </c>
      <c r="J108" s="42">
        <v>16.8</v>
      </c>
      <c r="K108" s="42">
        <v>78.400000000000006</v>
      </c>
      <c r="L108" s="29" t="s">
        <v>219</v>
      </c>
      <c r="M108" s="24">
        <v>31.803000000000001</v>
      </c>
    </row>
    <row r="109" spans="1:13" x14ac:dyDescent="0.3">
      <c r="A109" s="24">
        <v>590</v>
      </c>
      <c r="B109" s="24" t="s">
        <v>6</v>
      </c>
      <c r="C109" s="24" t="s">
        <v>6</v>
      </c>
      <c r="D109" s="24" t="s">
        <v>102</v>
      </c>
      <c r="E109" s="24" t="s">
        <v>80</v>
      </c>
      <c r="F109" s="29">
        <v>474</v>
      </c>
      <c r="G109" s="29">
        <v>467</v>
      </c>
      <c r="H109" s="42">
        <v>10.5</v>
      </c>
      <c r="I109" s="42">
        <v>61.9</v>
      </c>
      <c r="J109" s="42">
        <v>10.6</v>
      </c>
      <c r="K109" s="42">
        <v>65.7</v>
      </c>
      <c r="L109" s="29" t="s">
        <v>219</v>
      </c>
      <c r="M109" s="24">
        <v>29.651</v>
      </c>
    </row>
    <row r="110" spans="1:13" x14ac:dyDescent="0.3">
      <c r="A110" s="24">
        <v>559</v>
      </c>
      <c r="B110" s="24" t="s">
        <v>6</v>
      </c>
      <c r="C110" s="24" t="s">
        <v>6</v>
      </c>
      <c r="D110" s="24" t="s">
        <v>102</v>
      </c>
      <c r="E110" s="24" t="s">
        <v>84</v>
      </c>
      <c r="F110" s="44">
        <v>474</v>
      </c>
      <c r="G110" s="44">
        <v>508</v>
      </c>
      <c r="H110" s="42">
        <v>12.4</v>
      </c>
      <c r="I110" s="42">
        <v>60.8</v>
      </c>
      <c r="J110" s="42">
        <v>12</v>
      </c>
      <c r="K110" s="42">
        <v>64.8</v>
      </c>
      <c r="L110" s="29" t="s">
        <v>219</v>
      </c>
      <c r="M110" s="24">
        <v>27.99</v>
      </c>
    </row>
    <row r="111" spans="1:13" x14ac:dyDescent="0.3">
      <c r="A111" s="24">
        <v>581</v>
      </c>
      <c r="B111" s="24" t="s">
        <v>6</v>
      </c>
      <c r="C111" s="24" t="s">
        <v>6</v>
      </c>
      <c r="D111" s="24" t="s">
        <v>101</v>
      </c>
      <c r="E111" s="24" t="s">
        <v>49</v>
      </c>
      <c r="F111" s="29">
        <v>501</v>
      </c>
      <c r="G111" s="29">
        <v>458</v>
      </c>
      <c r="H111" s="42">
        <v>14</v>
      </c>
      <c r="I111" s="42">
        <v>51.1</v>
      </c>
      <c r="J111" s="42">
        <v>13.3</v>
      </c>
      <c r="K111" s="42">
        <v>53.1</v>
      </c>
      <c r="L111" s="29" t="s">
        <v>219</v>
      </c>
      <c r="M111" s="24">
        <v>31.898</v>
      </c>
    </row>
    <row r="112" spans="1:13" x14ac:dyDescent="0.3">
      <c r="A112" s="24">
        <v>850</v>
      </c>
      <c r="B112" s="24" t="s">
        <v>6</v>
      </c>
      <c r="C112" s="24" t="s">
        <v>6</v>
      </c>
      <c r="D112" s="24" t="s">
        <v>101</v>
      </c>
      <c r="E112" s="24" t="s">
        <v>22</v>
      </c>
      <c r="F112" s="29">
        <v>501</v>
      </c>
      <c r="G112" s="29">
        <v>455</v>
      </c>
      <c r="H112" s="42">
        <v>18.7</v>
      </c>
      <c r="I112" s="42">
        <v>53.6</v>
      </c>
      <c r="J112" s="42">
        <v>17.2</v>
      </c>
      <c r="K112" s="42">
        <v>55.6</v>
      </c>
      <c r="L112" s="29" t="s">
        <v>219</v>
      </c>
      <c r="M112" s="24">
        <v>29.222999999999999</v>
      </c>
    </row>
    <row r="113" spans="1:13" x14ac:dyDescent="0.3">
      <c r="A113" s="24">
        <v>594</v>
      </c>
      <c r="B113" s="24" t="s">
        <v>6</v>
      </c>
      <c r="C113" s="24" t="s">
        <v>6</v>
      </c>
      <c r="D113" s="24" t="s">
        <v>84</v>
      </c>
      <c r="E113" s="24" t="s">
        <v>49</v>
      </c>
      <c r="F113" s="29">
        <v>508</v>
      </c>
      <c r="G113" s="29">
        <v>458</v>
      </c>
      <c r="H113" s="42">
        <v>24.9</v>
      </c>
      <c r="I113" s="42">
        <v>55.5</v>
      </c>
      <c r="J113" s="42">
        <v>24.7</v>
      </c>
      <c r="K113" s="42">
        <v>58.1</v>
      </c>
      <c r="L113" s="29" t="s">
        <v>219</v>
      </c>
      <c r="M113" s="24">
        <v>30.181000000000001</v>
      </c>
    </row>
    <row r="114" spans="1:13" x14ac:dyDescent="0.3">
      <c r="A114" s="24">
        <v>808</v>
      </c>
      <c r="B114" s="24" t="s">
        <v>6</v>
      </c>
      <c r="C114" s="24" t="s">
        <v>6</v>
      </c>
      <c r="D114" s="24" t="s">
        <v>84</v>
      </c>
      <c r="E114" s="24" t="s">
        <v>63</v>
      </c>
      <c r="F114" s="29">
        <v>508</v>
      </c>
      <c r="G114" s="29">
        <v>474</v>
      </c>
      <c r="H114" s="42">
        <v>12.4</v>
      </c>
      <c r="I114" s="42">
        <v>60.8</v>
      </c>
      <c r="J114" s="42">
        <v>12</v>
      </c>
      <c r="K114" s="42">
        <v>64.8</v>
      </c>
      <c r="L114" s="29" t="s">
        <v>219</v>
      </c>
      <c r="M114" s="24">
        <v>27.972000000000001</v>
      </c>
    </row>
    <row r="115" spans="1:13" x14ac:dyDescent="0.3">
      <c r="A115" s="24">
        <v>618</v>
      </c>
      <c r="B115" s="24" t="s">
        <v>6</v>
      </c>
      <c r="C115" s="24" t="s">
        <v>6</v>
      </c>
      <c r="D115" s="24" t="s">
        <v>84</v>
      </c>
      <c r="E115" s="24" t="s">
        <v>68</v>
      </c>
      <c r="F115" s="44">
        <v>508</v>
      </c>
      <c r="G115" s="44">
        <v>671</v>
      </c>
      <c r="H115" s="46">
        <v>37.700000000000003</v>
      </c>
      <c r="I115" s="46">
        <v>23.5</v>
      </c>
      <c r="J115" s="42">
        <v>44.9</v>
      </c>
      <c r="K115" s="42">
        <v>23</v>
      </c>
      <c r="L115" s="29" t="s">
        <v>219</v>
      </c>
      <c r="M115" s="24">
        <v>22.123000000000001</v>
      </c>
    </row>
    <row r="116" spans="1:13" x14ac:dyDescent="0.3">
      <c r="A116" s="24">
        <v>575</v>
      </c>
      <c r="B116" s="24" t="s">
        <v>6</v>
      </c>
      <c r="C116" s="24" t="s">
        <v>6</v>
      </c>
      <c r="D116" s="24" t="s">
        <v>84</v>
      </c>
      <c r="E116" s="24" t="s">
        <v>84</v>
      </c>
      <c r="F116" s="44">
        <v>508</v>
      </c>
      <c r="G116" s="44">
        <v>508</v>
      </c>
      <c r="H116" s="42" t="s">
        <v>168</v>
      </c>
      <c r="I116" s="42">
        <v>56.7</v>
      </c>
      <c r="J116" s="42" t="s">
        <v>168</v>
      </c>
      <c r="K116" s="42">
        <v>59.8</v>
      </c>
      <c r="L116" s="29" t="s">
        <v>199</v>
      </c>
      <c r="M116" s="24">
        <v>19.798999999999999</v>
      </c>
    </row>
    <row r="117" spans="1:13" x14ac:dyDescent="0.3">
      <c r="A117" s="24">
        <v>616</v>
      </c>
      <c r="B117" s="24" t="s">
        <v>6</v>
      </c>
      <c r="C117" s="24" t="s">
        <v>6</v>
      </c>
      <c r="D117" s="24" t="s">
        <v>143</v>
      </c>
      <c r="E117" s="24" t="s">
        <v>78</v>
      </c>
      <c r="F117" s="44">
        <v>534</v>
      </c>
      <c r="G117" s="44">
        <v>561</v>
      </c>
      <c r="H117" s="42">
        <v>13.1</v>
      </c>
      <c r="I117" s="42">
        <v>67</v>
      </c>
      <c r="J117" s="42">
        <v>13.2</v>
      </c>
      <c r="K117" s="42">
        <v>67.599999999999994</v>
      </c>
      <c r="L117" s="29" t="s">
        <v>219</v>
      </c>
      <c r="M117" s="24">
        <v>21.905999999999999</v>
      </c>
    </row>
    <row r="118" spans="1:13" x14ac:dyDescent="0.3">
      <c r="A118" s="24">
        <v>554</v>
      </c>
      <c r="B118" s="24" t="s">
        <v>6</v>
      </c>
      <c r="C118" s="24" t="s">
        <v>6</v>
      </c>
      <c r="D118" s="24" t="s">
        <v>121</v>
      </c>
      <c r="E118" s="24" t="s">
        <v>78</v>
      </c>
      <c r="F118" s="44">
        <v>534</v>
      </c>
      <c r="G118" s="44">
        <v>561</v>
      </c>
      <c r="H118" s="42">
        <v>13.1</v>
      </c>
      <c r="I118" s="42">
        <v>67</v>
      </c>
      <c r="J118" s="42">
        <v>13.2</v>
      </c>
      <c r="K118" s="42">
        <v>67.599999999999994</v>
      </c>
      <c r="L118" s="29" t="s">
        <v>219</v>
      </c>
      <c r="M118" s="24">
        <v>18.27</v>
      </c>
    </row>
    <row r="119" spans="1:13" x14ac:dyDescent="0.3">
      <c r="A119" s="24">
        <v>526</v>
      </c>
      <c r="B119" s="24" t="s">
        <v>6</v>
      </c>
      <c r="C119" s="24" t="s">
        <v>6</v>
      </c>
      <c r="D119" s="24" t="s">
        <v>143</v>
      </c>
      <c r="E119" s="24" t="s">
        <v>11</v>
      </c>
      <c r="F119" s="44">
        <v>534</v>
      </c>
      <c r="G119" s="44">
        <v>597</v>
      </c>
      <c r="H119" s="42">
        <v>10.6</v>
      </c>
      <c r="I119" s="42">
        <v>66.400000000000006</v>
      </c>
      <c r="J119" s="42">
        <v>11.4</v>
      </c>
      <c r="K119" s="42">
        <v>65.8</v>
      </c>
      <c r="L119" s="29" t="s">
        <v>219</v>
      </c>
      <c r="M119" s="24">
        <v>15.178000000000001</v>
      </c>
    </row>
    <row r="120" spans="1:13" x14ac:dyDescent="0.3">
      <c r="A120" s="24">
        <v>937</v>
      </c>
      <c r="B120" s="24" t="s">
        <v>6</v>
      </c>
      <c r="C120" s="24" t="s">
        <v>6</v>
      </c>
      <c r="D120" s="24" t="s">
        <v>30</v>
      </c>
      <c r="E120" s="24" t="s">
        <v>31</v>
      </c>
      <c r="F120" s="44">
        <v>537</v>
      </c>
      <c r="G120" s="44">
        <v>593</v>
      </c>
      <c r="H120" s="46">
        <v>12.9</v>
      </c>
      <c r="I120" s="46">
        <v>49.2</v>
      </c>
      <c r="J120" s="46">
        <v>13.5</v>
      </c>
      <c r="K120" s="42">
        <v>49.1</v>
      </c>
      <c r="L120" s="29" t="s">
        <v>219</v>
      </c>
      <c r="M120" s="24">
        <v>47.387</v>
      </c>
    </row>
    <row r="121" spans="1:13" x14ac:dyDescent="0.3">
      <c r="A121" s="24">
        <v>656</v>
      </c>
      <c r="B121" s="24" t="s">
        <v>6</v>
      </c>
      <c r="C121" s="24" t="s">
        <v>6</v>
      </c>
      <c r="D121" s="24" t="s">
        <v>30</v>
      </c>
      <c r="E121" s="24" t="s">
        <v>32</v>
      </c>
      <c r="F121" s="44">
        <v>537</v>
      </c>
      <c r="G121" s="44">
        <v>597</v>
      </c>
      <c r="H121" s="46">
        <v>8.8000000000000007</v>
      </c>
      <c r="I121" s="46">
        <v>59.5</v>
      </c>
      <c r="J121" s="46">
        <v>8.1999999999999993</v>
      </c>
      <c r="K121" s="42">
        <v>59.1</v>
      </c>
      <c r="L121" s="29" t="s">
        <v>219</v>
      </c>
      <c r="M121" s="24">
        <v>46.142000000000003</v>
      </c>
    </row>
    <row r="122" spans="1:13" x14ac:dyDescent="0.3">
      <c r="A122" s="24">
        <v>840</v>
      </c>
      <c r="B122" s="24" t="s">
        <v>6</v>
      </c>
      <c r="C122" s="24" t="s">
        <v>6</v>
      </c>
      <c r="D122" s="24" t="s">
        <v>30</v>
      </c>
      <c r="E122" s="24" t="s">
        <v>11</v>
      </c>
      <c r="F122" s="44">
        <v>537</v>
      </c>
      <c r="G122" s="44">
        <v>597</v>
      </c>
      <c r="H122" s="46">
        <v>8.8000000000000007</v>
      </c>
      <c r="I122" s="46">
        <v>59.5</v>
      </c>
      <c r="J122" s="46">
        <v>8.1999999999999993</v>
      </c>
      <c r="K122" s="42">
        <v>59.1</v>
      </c>
      <c r="L122" s="29" t="s">
        <v>219</v>
      </c>
      <c r="M122" s="24">
        <v>42.331000000000003</v>
      </c>
    </row>
    <row r="123" spans="1:13" x14ac:dyDescent="0.3">
      <c r="A123" s="24">
        <v>721</v>
      </c>
      <c r="B123" s="24" t="s">
        <v>6</v>
      </c>
      <c r="C123" s="24" t="s">
        <v>6</v>
      </c>
      <c r="D123" s="24" t="s">
        <v>41</v>
      </c>
      <c r="E123" s="24" t="s">
        <v>78</v>
      </c>
      <c r="F123" s="44">
        <v>537</v>
      </c>
      <c r="G123" s="44">
        <v>561</v>
      </c>
      <c r="H123" s="42">
        <v>14.6</v>
      </c>
      <c r="I123" s="42">
        <v>59.6</v>
      </c>
      <c r="J123" s="42">
        <v>14.3</v>
      </c>
      <c r="K123" s="42">
        <v>60.8</v>
      </c>
      <c r="L123" s="29" t="s">
        <v>219</v>
      </c>
      <c r="M123" s="24">
        <v>25.251000000000001</v>
      </c>
    </row>
    <row r="124" spans="1:13" x14ac:dyDescent="0.3">
      <c r="A124" s="24">
        <v>528</v>
      </c>
      <c r="B124" s="24" t="s">
        <v>6</v>
      </c>
      <c r="C124" s="24" t="s">
        <v>6</v>
      </c>
      <c r="D124" s="24" t="s">
        <v>30</v>
      </c>
      <c r="E124" s="24" t="s">
        <v>162</v>
      </c>
      <c r="F124" s="44">
        <v>537</v>
      </c>
      <c r="G124" s="44">
        <v>551</v>
      </c>
      <c r="H124" s="42">
        <v>20.8</v>
      </c>
      <c r="I124" s="42">
        <v>44</v>
      </c>
      <c r="J124" s="42">
        <v>21</v>
      </c>
      <c r="K124" s="42">
        <v>46.2</v>
      </c>
      <c r="L124" s="29" t="s">
        <v>219</v>
      </c>
      <c r="M124" s="24">
        <v>15.473000000000001</v>
      </c>
    </row>
    <row r="125" spans="1:13" x14ac:dyDescent="0.3">
      <c r="A125" s="24">
        <v>875</v>
      </c>
      <c r="B125" s="24" t="s">
        <v>6</v>
      </c>
      <c r="C125" s="24" t="s">
        <v>6</v>
      </c>
      <c r="D125" s="24" t="s">
        <v>33</v>
      </c>
      <c r="E125" s="24" t="s">
        <v>34</v>
      </c>
      <c r="F125" s="44">
        <v>547</v>
      </c>
      <c r="G125" s="44">
        <v>663</v>
      </c>
      <c r="H125" s="42">
        <v>21.3</v>
      </c>
      <c r="I125" s="42">
        <v>15.8</v>
      </c>
      <c r="J125" s="42">
        <v>25.8</v>
      </c>
      <c r="K125" s="42">
        <v>19.600000000000001</v>
      </c>
      <c r="L125" s="29" t="s">
        <v>219</v>
      </c>
      <c r="M125" s="24">
        <v>46.353000000000002</v>
      </c>
    </row>
    <row r="126" spans="1:13" x14ac:dyDescent="0.3">
      <c r="A126" s="24">
        <v>786</v>
      </c>
      <c r="B126" s="24" t="s">
        <v>6</v>
      </c>
      <c r="C126" s="24" t="s">
        <v>6</v>
      </c>
      <c r="D126" s="24" t="s">
        <v>33</v>
      </c>
      <c r="E126" s="24" t="s">
        <v>38</v>
      </c>
      <c r="F126" s="44">
        <v>547</v>
      </c>
      <c r="G126" s="44">
        <v>486</v>
      </c>
      <c r="H126" s="42">
        <v>19.100000000000001</v>
      </c>
      <c r="I126" s="42">
        <v>40.799999999999997</v>
      </c>
      <c r="J126" s="42">
        <v>18.7</v>
      </c>
      <c r="K126" s="42">
        <v>44.9</v>
      </c>
      <c r="L126" s="29" t="s">
        <v>219</v>
      </c>
      <c r="M126" s="24">
        <v>45.878</v>
      </c>
    </row>
    <row r="127" spans="1:13" x14ac:dyDescent="0.3">
      <c r="A127" s="24">
        <v>834</v>
      </c>
      <c r="B127" s="24" t="s">
        <v>6</v>
      </c>
      <c r="C127" s="24" t="s">
        <v>6</v>
      </c>
      <c r="D127" s="24" t="s">
        <v>33</v>
      </c>
      <c r="E127" s="24" t="s">
        <v>55</v>
      </c>
      <c r="F127" s="44">
        <v>547</v>
      </c>
      <c r="G127" s="44">
        <v>663</v>
      </c>
      <c r="H127" s="46">
        <v>21.3</v>
      </c>
      <c r="I127" s="42">
        <v>15.8</v>
      </c>
      <c r="J127" s="42">
        <v>25.8</v>
      </c>
      <c r="K127" s="42">
        <v>19.600000000000001</v>
      </c>
      <c r="L127" s="29" t="s">
        <v>219</v>
      </c>
      <c r="M127" s="24">
        <v>43.189</v>
      </c>
    </row>
    <row r="128" spans="1:13" x14ac:dyDescent="0.3">
      <c r="A128" s="24">
        <v>909</v>
      </c>
      <c r="B128" s="24" t="s">
        <v>6</v>
      </c>
      <c r="C128" s="24" t="s">
        <v>6</v>
      </c>
      <c r="D128" s="24" t="s">
        <v>33</v>
      </c>
      <c r="E128" s="24" t="s">
        <v>37</v>
      </c>
      <c r="F128" s="44">
        <v>547</v>
      </c>
      <c r="G128" s="44">
        <v>708</v>
      </c>
      <c r="H128" s="46">
        <v>35.5</v>
      </c>
      <c r="I128" s="42">
        <v>26.1</v>
      </c>
      <c r="J128" s="42">
        <v>37.200000000000003</v>
      </c>
      <c r="K128" s="42">
        <v>25.2</v>
      </c>
      <c r="L128" s="29" t="s">
        <v>219</v>
      </c>
      <c r="M128" s="24">
        <v>31.15</v>
      </c>
    </row>
    <row r="129" spans="1:13" x14ac:dyDescent="0.3">
      <c r="A129" s="24">
        <v>852</v>
      </c>
      <c r="B129" s="24" t="s">
        <v>6</v>
      </c>
      <c r="C129" s="24" t="s">
        <v>6</v>
      </c>
      <c r="D129" s="24" t="s">
        <v>33</v>
      </c>
      <c r="E129" s="24" t="s">
        <v>45</v>
      </c>
      <c r="F129" s="44">
        <v>547</v>
      </c>
      <c r="G129" s="44">
        <v>733</v>
      </c>
      <c r="H129" s="46">
        <v>26.2</v>
      </c>
      <c r="I129" s="42">
        <v>9.8000000000000007</v>
      </c>
      <c r="J129" s="42">
        <v>28.4</v>
      </c>
      <c r="K129" s="42">
        <v>10.9</v>
      </c>
      <c r="L129" s="29" t="s">
        <v>219</v>
      </c>
      <c r="M129" s="24">
        <v>29.254000000000001</v>
      </c>
    </row>
    <row r="130" spans="1:13" x14ac:dyDescent="0.3">
      <c r="A130" s="24">
        <v>667</v>
      </c>
      <c r="B130" s="24" t="s">
        <v>6</v>
      </c>
      <c r="C130" s="24" t="s">
        <v>6</v>
      </c>
      <c r="D130" s="24" t="s">
        <v>33</v>
      </c>
      <c r="E130" s="24" t="s">
        <v>68</v>
      </c>
      <c r="F130" s="44">
        <v>547</v>
      </c>
      <c r="G130" s="44">
        <v>671</v>
      </c>
      <c r="H130" s="46">
        <v>31.1</v>
      </c>
      <c r="I130" s="42">
        <v>15.6</v>
      </c>
      <c r="J130" s="42">
        <v>34.6</v>
      </c>
      <c r="K130" s="42">
        <v>18.5</v>
      </c>
      <c r="L130" s="29" t="s">
        <v>219</v>
      </c>
      <c r="M130" s="24">
        <v>23.626000000000001</v>
      </c>
    </row>
    <row r="131" spans="1:13" x14ac:dyDescent="0.3">
      <c r="A131" s="24">
        <v>644</v>
      </c>
      <c r="B131" s="24" t="s">
        <v>6</v>
      </c>
      <c r="C131" s="24" t="s">
        <v>6</v>
      </c>
      <c r="D131" s="24" t="s">
        <v>33</v>
      </c>
      <c r="E131" s="24" t="s">
        <v>37</v>
      </c>
      <c r="F131" s="44">
        <v>547</v>
      </c>
      <c r="G131" s="44">
        <v>702</v>
      </c>
      <c r="H131" s="46">
        <v>38.1</v>
      </c>
      <c r="I131" s="42">
        <v>36.9</v>
      </c>
      <c r="J131" s="42">
        <v>38.700000000000003</v>
      </c>
      <c r="K131" s="42">
        <v>35.299999999999997</v>
      </c>
      <c r="L131" s="32" t="s">
        <v>199</v>
      </c>
      <c r="M131" s="24">
        <v>23.042000000000002</v>
      </c>
    </row>
    <row r="132" spans="1:13" x14ac:dyDescent="0.3">
      <c r="A132" s="24">
        <v>637</v>
      </c>
      <c r="B132" s="24" t="s">
        <v>6</v>
      </c>
      <c r="C132" s="24" t="s">
        <v>6</v>
      </c>
      <c r="D132" s="24" t="s">
        <v>33</v>
      </c>
      <c r="E132" s="24" t="s">
        <v>45</v>
      </c>
      <c r="F132" s="44">
        <v>551</v>
      </c>
      <c r="G132" s="44">
        <v>733</v>
      </c>
      <c r="H132" s="46">
        <v>25.6</v>
      </c>
      <c r="I132" s="42">
        <v>6.5</v>
      </c>
      <c r="J132" s="42">
        <v>25.9</v>
      </c>
      <c r="K132" s="42">
        <v>7.6</v>
      </c>
      <c r="L132" s="29" t="s">
        <v>219</v>
      </c>
      <c r="M132" s="24">
        <v>22.841000000000001</v>
      </c>
    </row>
    <row r="133" spans="1:13" x14ac:dyDescent="0.3">
      <c r="A133" s="24">
        <v>888</v>
      </c>
      <c r="B133" s="24" t="s">
        <v>6</v>
      </c>
      <c r="C133" s="24" t="s">
        <v>6</v>
      </c>
      <c r="D133" s="24" t="s">
        <v>31</v>
      </c>
      <c r="E133" s="24" t="s">
        <v>41</v>
      </c>
      <c r="F133" s="44">
        <v>593</v>
      </c>
      <c r="G133" s="44">
        <v>537</v>
      </c>
      <c r="H133" s="46">
        <v>12.9</v>
      </c>
      <c r="I133" s="42">
        <v>49.2</v>
      </c>
      <c r="J133" s="42">
        <v>13.5</v>
      </c>
      <c r="K133" s="42">
        <v>49.1</v>
      </c>
      <c r="L133" s="29" t="s">
        <v>219</v>
      </c>
      <c r="M133" s="24">
        <v>43.835999999999999</v>
      </c>
    </row>
    <row r="134" spans="1:13" x14ac:dyDescent="0.3">
      <c r="A134" s="24">
        <v>762</v>
      </c>
      <c r="B134" s="24" t="s">
        <v>6</v>
      </c>
      <c r="C134" s="24" t="s">
        <v>6</v>
      </c>
      <c r="D134" s="24" t="s">
        <v>31</v>
      </c>
      <c r="E134" s="24" t="s">
        <v>68</v>
      </c>
      <c r="F134" s="44">
        <v>593</v>
      </c>
      <c r="G134" s="44">
        <v>671</v>
      </c>
      <c r="H134" s="46">
        <v>28</v>
      </c>
      <c r="I134" s="42">
        <v>27</v>
      </c>
      <c r="J134" s="42">
        <v>26.3</v>
      </c>
      <c r="K134" s="42">
        <v>23.4</v>
      </c>
      <c r="L134" s="29" t="s">
        <v>219</v>
      </c>
      <c r="M134" s="24">
        <v>37.718000000000004</v>
      </c>
    </row>
    <row r="135" spans="1:13" x14ac:dyDescent="0.3">
      <c r="A135" s="24">
        <v>687</v>
      </c>
      <c r="B135" s="24" t="s">
        <v>6</v>
      </c>
      <c r="C135" s="24" t="s">
        <v>6</v>
      </c>
      <c r="D135" s="24" t="s">
        <v>31</v>
      </c>
      <c r="E135" s="24" t="s">
        <v>81</v>
      </c>
      <c r="F135" s="44">
        <v>593</v>
      </c>
      <c r="G135" s="44">
        <v>603</v>
      </c>
      <c r="H135" s="46">
        <v>26.1</v>
      </c>
      <c r="I135" s="42">
        <v>61.8</v>
      </c>
      <c r="J135" s="42">
        <v>24.7</v>
      </c>
      <c r="K135" s="42">
        <v>58</v>
      </c>
      <c r="L135" s="29" t="s">
        <v>219</v>
      </c>
      <c r="M135" s="24">
        <v>37.197000000000003</v>
      </c>
    </row>
    <row r="136" spans="1:13" x14ac:dyDescent="0.3">
      <c r="A136" s="24">
        <v>943</v>
      </c>
      <c r="B136" s="24" t="s">
        <v>6</v>
      </c>
      <c r="C136" s="24" t="s">
        <v>6</v>
      </c>
      <c r="D136" s="24" t="s">
        <v>31</v>
      </c>
      <c r="E136" s="24" t="s">
        <v>35</v>
      </c>
      <c r="F136" s="44">
        <v>593</v>
      </c>
      <c r="G136" s="44">
        <v>537</v>
      </c>
      <c r="H136" s="46">
        <v>12.9</v>
      </c>
      <c r="I136" s="42">
        <v>49.2</v>
      </c>
      <c r="J136" s="42">
        <v>13.5</v>
      </c>
      <c r="K136" s="42">
        <v>49.1</v>
      </c>
      <c r="L136" s="29" t="s">
        <v>219</v>
      </c>
      <c r="M136" s="24">
        <v>33.625</v>
      </c>
    </row>
    <row r="137" spans="1:13" x14ac:dyDescent="0.3">
      <c r="A137" s="24">
        <v>894</v>
      </c>
      <c r="B137" s="24" t="s">
        <v>6</v>
      </c>
      <c r="C137" s="24" t="s">
        <v>6</v>
      </c>
      <c r="D137" s="24" t="s">
        <v>31</v>
      </c>
      <c r="E137" s="24" t="s">
        <v>78</v>
      </c>
      <c r="F137" s="44">
        <v>593</v>
      </c>
      <c r="G137" s="44">
        <v>561</v>
      </c>
      <c r="H137" s="46">
        <v>18.3</v>
      </c>
      <c r="I137" s="42">
        <v>48.2</v>
      </c>
      <c r="J137" s="42">
        <v>18.899999999999999</v>
      </c>
      <c r="K137" s="42">
        <v>48.3</v>
      </c>
      <c r="L137" s="29" t="s">
        <v>219</v>
      </c>
      <c r="M137" s="24">
        <v>30.667000000000002</v>
      </c>
    </row>
    <row r="138" spans="1:13" x14ac:dyDescent="0.3">
      <c r="A138" s="24">
        <v>726</v>
      </c>
      <c r="B138" s="24" t="s">
        <v>6</v>
      </c>
      <c r="C138" s="24" t="s">
        <v>6</v>
      </c>
      <c r="D138" s="24" t="s">
        <v>31</v>
      </c>
      <c r="E138" s="24" t="s">
        <v>45</v>
      </c>
      <c r="F138" s="44">
        <v>593</v>
      </c>
      <c r="G138" s="44">
        <v>733</v>
      </c>
      <c r="H138" s="42">
        <v>28.4</v>
      </c>
      <c r="I138" s="42">
        <v>19.399999999999999</v>
      </c>
      <c r="J138" s="42">
        <v>27.9</v>
      </c>
      <c r="K138" s="42">
        <v>17.5</v>
      </c>
      <c r="L138" s="29" t="s">
        <v>219</v>
      </c>
      <c r="M138" s="24">
        <v>25.375</v>
      </c>
    </row>
    <row r="139" spans="1:13" x14ac:dyDescent="0.3">
      <c r="A139" s="24">
        <v>693</v>
      </c>
      <c r="B139" s="24" t="s">
        <v>6</v>
      </c>
      <c r="C139" s="24" t="s">
        <v>6</v>
      </c>
      <c r="D139" s="24" t="s">
        <v>31</v>
      </c>
      <c r="E139" s="24" t="s">
        <v>55</v>
      </c>
      <c r="F139" s="44">
        <v>593</v>
      </c>
      <c r="G139" s="44">
        <v>663</v>
      </c>
      <c r="H139" s="42">
        <v>19</v>
      </c>
      <c r="I139" s="42">
        <v>26.7</v>
      </c>
      <c r="J139" s="42">
        <v>20</v>
      </c>
      <c r="K139" s="42">
        <v>23.3</v>
      </c>
      <c r="L139" s="29" t="s">
        <v>219</v>
      </c>
      <c r="M139" s="24">
        <v>24.641999999999999</v>
      </c>
    </row>
    <row r="140" spans="1:13" x14ac:dyDescent="0.3">
      <c r="A140" s="24">
        <v>685</v>
      </c>
      <c r="B140" s="24" t="s">
        <v>6</v>
      </c>
      <c r="C140" s="24" t="s">
        <v>6</v>
      </c>
      <c r="D140" s="24" t="s">
        <v>31</v>
      </c>
      <c r="E140" s="24" t="s">
        <v>128</v>
      </c>
      <c r="F140" s="44">
        <v>593</v>
      </c>
      <c r="G140" s="44">
        <v>561</v>
      </c>
      <c r="H140" s="46">
        <v>18.3</v>
      </c>
      <c r="I140" s="42">
        <v>48.2</v>
      </c>
      <c r="J140" s="42">
        <v>18.899999999999999</v>
      </c>
      <c r="K140" s="42">
        <v>48.3</v>
      </c>
      <c r="L140" s="29" t="s">
        <v>219</v>
      </c>
      <c r="M140" s="24">
        <v>24.402999999999999</v>
      </c>
    </row>
    <row r="141" spans="1:13" x14ac:dyDescent="0.3">
      <c r="A141" s="24">
        <v>557</v>
      </c>
      <c r="B141" s="24" t="s">
        <v>6</v>
      </c>
      <c r="C141" s="24" t="s">
        <v>6</v>
      </c>
      <c r="D141" s="24" t="s">
        <v>31</v>
      </c>
      <c r="E141" s="24" t="s">
        <v>37</v>
      </c>
      <c r="F141" s="44">
        <v>593</v>
      </c>
      <c r="G141" s="44">
        <v>702</v>
      </c>
      <c r="H141" s="42">
        <v>30.3</v>
      </c>
      <c r="I141" s="42">
        <v>48.4</v>
      </c>
      <c r="J141" s="42">
        <v>29.3</v>
      </c>
      <c r="K141" s="42">
        <v>47.2</v>
      </c>
      <c r="L141" s="29" t="s">
        <v>219</v>
      </c>
      <c r="M141" s="24">
        <v>18.946000000000002</v>
      </c>
    </row>
    <row r="142" spans="1:13" x14ac:dyDescent="0.3">
      <c r="A142" s="24">
        <v>777</v>
      </c>
      <c r="B142" s="24" t="s">
        <v>6</v>
      </c>
      <c r="C142" s="24" t="s">
        <v>6</v>
      </c>
      <c r="D142" s="24" t="s">
        <v>11</v>
      </c>
      <c r="E142" s="24" t="s">
        <v>12</v>
      </c>
      <c r="F142" s="44">
        <v>597</v>
      </c>
      <c r="G142" s="44">
        <v>537</v>
      </c>
      <c r="H142" s="46">
        <v>8.8000000000000007</v>
      </c>
      <c r="I142" s="42">
        <v>59.5</v>
      </c>
      <c r="J142" s="42">
        <v>8.1999999999999993</v>
      </c>
      <c r="K142" s="42">
        <v>59.1</v>
      </c>
      <c r="L142" s="29" t="s">
        <v>219</v>
      </c>
      <c r="M142" s="24">
        <v>54.067</v>
      </c>
    </row>
    <row r="143" spans="1:13" x14ac:dyDescent="0.3">
      <c r="A143" s="24">
        <v>938</v>
      </c>
      <c r="B143" s="24" t="s">
        <v>6</v>
      </c>
      <c r="C143" s="24" t="s">
        <v>6</v>
      </c>
      <c r="D143" s="24" t="s">
        <v>11</v>
      </c>
      <c r="E143" s="24" t="s">
        <v>18</v>
      </c>
      <c r="F143" s="44">
        <v>597</v>
      </c>
      <c r="G143" s="44">
        <v>633</v>
      </c>
      <c r="H143" s="46">
        <v>19</v>
      </c>
      <c r="I143" s="42">
        <v>48.6</v>
      </c>
      <c r="J143" s="42">
        <v>17.399999999999999</v>
      </c>
      <c r="K143" s="42">
        <v>47.4</v>
      </c>
      <c r="L143" s="29" t="s">
        <v>219</v>
      </c>
      <c r="M143" s="24">
        <v>48.137</v>
      </c>
    </row>
    <row r="144" spans="1:13" x14ac:dyDescent="0.3">
      <c r="A144" s="24">
        <v>638</v>
      </c>
      <c r="B144" s="24" t="s">
        <v>6</v>
      </c>
      <c r="C144" s="24" t="s">
        <v>6</v>
      </c>
      <c r="D144" s="24" t="s">
        <v>32</v>
      </c>
      <c r="E144" s="24" t="s">
        <v>18</v>
      </c>
      <c r="F144" s="44">
        <v>597</v>
      </c>
      <c r="G144" s="44">
        <v>633</v>
      </c>
      <c r="H144" s="46">
        <v>19</v>
      </c>
      <c r="I144" s="42">
        <v>48.6</v>
      </c>
      <c r="J144" s="42">
        <v>17.399999999999999</v>
      </c>
      <c r="K144" s="42">
        <v>47.4</v>
      </c>
      <c r="L144" s="29" t="s">
        <v>219</v>
      </c>
      <c r="M144" s="24">
        <v>47.234000000000002</v>
      </c>
    </row>
    <row r="145" spans="1:13" x14ac:dyDescent="0.3">
      <c r="A145" s="24">
        <v>731</v>
      </c>
      <c r="B145" s="24" t="s">
        <v>6</v>
      </c>
      <c r="C145" s="24" t="s">
        <v>6</v>
      </c>
      <c r="D145" s="24" t="s">
        <v>32</v>
      </c>
      <c r="E145" s="24" t="s">
        <v>35</v>
      </c>
      <c r="F145" s="44">
        <v>597</v>
      </c>
      <c r="G145" s="44">
        <v>537</v>
      </c>
      <c r="H145" s="46">
        <v>8.8000000000000007</v>
      </c>
      <c r="I145" s="42">
        <v>59.5</v>
      </c>
      <c r="J145" s="42">
        <v>8.1999999999999993</v>
      </c>
      <c r="K145" s="42">
        <v>59.1</v>
      </c>
      <c r="L145" s="29" t="s">
        <v>219</v>
      </c>
      <c r="M145" s="24">
        <v>46.149000000000001</v>
      </c>
    </row>
    <row r="146" spans="1:13" x14ac:dyDescent="0.3">
      <c r="A146" s="24">
        <v>551</v>
      </c>
      <c r="B146" s="24" t="s">
        <v>6</v>
      </c>
      <c r="C146" s="24" t="s">
        <v>6</v>
      </c>
      <c r="D146" s="24" t="s">
        <v>32</v>
      </c>
      <c r="E146" s="24" t="s">
        <v>40</v>
      </c>
      <c r="F146" s="44">
        <v>597</v>
      </c>
      <c r="G146" s="44">
        <v>633</v>
      </c>
      <c r="H146" s="46">
        <v>19</v>
      </c>
      <c r="I146" s="42">
        <v>48.6</v>
      </c>
      <c r="J146" s="42">
        <v>17.399999999999999</v>
      </c>
      <c r="K146" s="42">
        <v>47.4</v>
      </c>
      <c r="L146" s="29" t="s">
        <v>219</v>
      </c>
      <c r="M146" s="24">
        <v>45.207999999999998</v>
      </c>
    </row>
    <row r="147" spans="1:13" x14ac:dyDescent="0.3">
      <c r="A147" s="24">
        <v>748</v>
      </c>
      <c r="B147" s="24" t="s">
        <v>6</v>
      </c>
      <c r="C147" s="24" t="s">
        <v>6</v>
      </c>
      <c r="D147" s="24" t="s">
        <v>32</v>
      </c>
      <c r="E147" s="24" t="s">
        <v>41</v>
      </c>
      <c r="F147" s="44">
        <v>597</v>
      </c>
      <c r="G147" s="44">
        <v>537</v>
      </c>
      <c r="H147" s="46">
        <v>8.8000000000000007</v>
      </c>
      <c r="I147" s="42">
        <v>59.5</v>
      </c>
      <c r="J147" s="42">
        <v>8.1999999999999993</v>
      </c>
      <c r="K147" s="42">
        <v>59.1</v>
      </c>
      <c r="L147" s="29" t="s">
        <v>219</v>
      </c>
      <c r="M147" s="24">
        <v>45.201000000000001</v>
      </c>
    </row>
    <row r="148" spans="1:13" x14ac:dyDescent="0.3">
      <c r="A148" s="24">
        <v>778</v>
      </c>
      <c r="B148" s="24" t="s">
        <v>6</v>
      </c>
      <c r="C148" s="24" t="s">
        <v>6</v>
      </c>
      <c r="D148" s="24" t="s">
        <v>11</v>
      </c>
      <c r="E148" s="24" t="s">
        <v>41</v>
      </c>
      <c r="F148" s="44">
        <v>597</v>
      </c>
      <c r="G148" s="44">
        <v>537</v>
      </c>
      <c r="H148" s="46">
        <v>8.8000000000000007</v>
      </c>
      <c r="I148" s="42">
        <v>59.5</v>
      </c>
      <c r="J148" s="42">
        <v>8.1999999999999993</v>
      </c>
      <c r="K148" s="42">
        <v>59.1</v>
      </c>
      <c r="L148" s="29" t="s">
        <v>219</v>
      </c>
      <c r="M148" s="24">
        <v>41.158999999999999</v>
      </c>
    </row>
    <row r="149" spans="1:13" x14ac:dyDescent="0.3">
      <c r="A149" s="24">
        <v>792</v>
      </c>
      <c r="B149" s="24" t="s">
        <v>6</v>
      </c>
      <c r="C149" s="24" t="s">
        <v>6</v>
      </c>
      <c r="D149" s="24" t="s">
        <v>11</v>
      </c>
      <c r="E149" s="24" t="s">
        <v>40</v>
      </c>
      <c r="F149" s="44">
        <v>597</v>
      </c>
      <c r="G149" s="44">
        <v>633</v>
      </c>
      <c r="H149" s="46">
        <v>19</v>
      </c>
      <c r="I149" s="42">
        <v>48.6</v>
      </c>
      <c r="J149" s="42">
        <v>17.399999999999999</v>
      </c>
      <c r="K149" s="42">
        <v>47.4</v>
      </c>
      <c r="L149" s="29" t="s">
        <v>219</v>
      </c>
      <c r="M149" s="24">
        <v>40.299999999999997</v>
      </c>
    </row>
    <row r="150" spans="1:13" x14ac:dyDescent="0.3">
      <c r="A150" s="24">
        <v>689</v>
      </c>
      <c r="B150" s="24" t="s">
        <v>6</v>
      </c>
      <c r="C150" s="24" t="s">
        <v>6</v>
      </c>
      <c r="D150" s="24" t="s">
        <v>11</v>
      </c>
      <c r="E150" s="24" t="s">
        <v>78</v>
      </c>
      <c r="F150" s="44">
        <v>597</v>
      </c>
      <c r="G150" s="44">
        <v>561</v>
      </c>
      <c r="H150" s="46">
        <v>11.5</v>
      </c>
      <c r="I150" s="42">
        <v>58.1</v>
      </c>
      <c r="J150" s="42">
        <v>13</v>
      </c>
      <c r="K150" s="42">
        <v>57.4</v>
      </c>
      <c r="L150" s="29" t="s">
        <v>219</v>
      </c>
      <c r="M150" s="24">
        <v>38.209000000000003</v>
      </c>
    </row>
    <row r="151" spans="1:13" x14ac:dyDescent="0.3">
      <c r="A151" s="24">
        <v>955</v>
      </c>
      <c r="B151" s="24" t="s">
        <v>6</v>
      </c>
      <c r="C151" s="24" t="s">
        <v>6</v>
      </c>
      <c r="D151" s="24" t="s">
        <v>11</v>
      </c>
      <c r="E151" s="24" t="s">
        <v>35</v>
      </c>
      <c r="F151" s="44">
        <v>597</v>
      </c>
      <c r="G151" s="44">
        <v>537</v>
      </c>
      <c r="H151" s="46">
        <v>8.8000000000000007</v>
      </c>
      <c r="I151" s="42">
        <v>59.5</v>
      </c>
      <c r="J151" s="42">
        <v>8.1999999999999993</v>
      </c>
      <c r="K151" s="42">
        <v>59.1</v>
      </c>
      <c r="L151" s="29" t="s">
        <v>219</v>
      </c>
      <c r="M151" s="24">
        <v>34.460999999999999</v>
      </c>
    </row>
    <row r="152" spans="1:13" x14ac:dyDescent="0.3">
      <c r="A152" s="24">
        <v>843</v>
      </c>
      <c r="B152" s="24" t="s">
        <v>6</v>
      </c>
      <c r="C152" s="24" t="s">
        <v>6</v>
      </c>
      <c r="D152" s="24" t="s">
        <v>32</v>
      </c>
      <c r="E152" s="24" t="s">
        <v>12</v>
      </c>
      <c r="F152" s="44">
        <v>597</v>
      </c>
      <c r="G152" s="44">
        <v>537</v>
      </c>
      <c r="H152" s="46">
        <v>8.8000000000000007</v>
      </c>
      <c r="I152" s="42">
        <v>59.5</v>
      </c>
      <c r="J152" s="42">
        <v>8.1999999999999993</v>
      </c>
      <c r="K152" s="42">
        <v>59.1</v>
      </c>
      <c r="L152" s="29" t="s">
        <v>219</v>
      </c>
      <c r="M152" s="24">
        <v>29.024999999999999</v>
      </c>
    </row>
    <row r="153" spans="1:13" x14ac:dyDescent="0.3">
      <c r="A153" s="24">
        <v>540</v>
      </c>
      <c r="B153" s="24" t="s">
        <v>6</v>
      </c>
      <c r="C153" s="24" t="s">
        <v>6</v>
      </c>
      <c r="D153" s="24" t="s">
        <v>11</v>
      </c>
      <c r="E153" s="24" t="s">
        <v>121</v>
      </c>
      <c r="F153" s="44">
        <v>597</v>
      </c>
      <c r="G153" s="44">
        <v>534</v>
      </c>
      <c r="H153" s="46">
        <v>10.6</v>
      </c>
      <c r="I153" s="42">
        <v>66.7</v>
      </c>
      <c r="J153" s="42">
        <v>11.4</v>
      </c>
      <c r="K153" s="42">
        <v>66.3</v>
      </c>
      <c r="L153" s="29" t="s">
        <v>219</v>
      </c>
      <c r="M153" s="24">
        <v>26.309000000000001</v>
      </c>
    </row>
    <row r="154" spans="1:13" x14ac:dyDescent="0.3">
      <c r="A154" s="24">
        <v>711</v>
      </c>
      <c r="B154" s="24" t="s">
        <v>6</v>
      </c>
      <c r="C154" s="24" t="s">
        <v>6</v>
      </c>
      <c r="D154" s="24" t="s">
        <v>32</v>
      </c>
      <c r="E154" s="24" t="s">
        <v>12</v>
      </c>
      <c r="F154" s="44">
        <v>597</v>
      </c>
      <c r="G154" s="44">
        <v>534</v>
      </c>
      <c r="H154" s="46">
        <v>10.6</v>
      </c>
      <c r="I154" s="42">
        <v>66.7</v>
      </c>
      <c r="J154" s="42">
        <v>11.4</v>
      </c>
      <c r="K154" s="42">
        <v>66.3</v>
      </c>
      <c r="L154" s="29" t="s">
        <v>219</v>
      </c>
      <c r="M154" s="24">
        <v>24.963000000000001</v>
      </c>
    </row>
    <row r="155" spans="1:13" x14ac:dyDescent="0.3">
      <c r="A155" s="24">
        <v>664</v>
      </c>
      <c r="B155" s="24" t="s">
        <v>6</v>
      </c>
      <c r="C155" s="24" t="s">
        <v>6</v>
      </c>
      <c r="D155" s="24" t="s">
        <v>11</v>
      </c>
      <c r="E155" s="24" t="s">
        <v>128</v>
      </c>
      <c r="F155" s="44">
        <v>597</v>
      </c>
      <c r="G155" s="44">
        <v>561</v>
      </c>
      <c r="H155" s="46">
        <v>11.5</v>
      </c>
      <c r="I155" s="42">
        <v>58.1</v>
      </c>
      <c r="J155" s="42">
        <v>13</v>
      </c>
      <c r="K155" s="42">
        <v>57.4</v>
      </c>
      <c r="L155" s="29" t="s">
        <v>219</v>
      </c>
      <c r="M155" s="24">
        <v>23.577999999999999</v>
      </c>
    </row>
    <row r="156" spans="1:13" x14ac:dyDescent="0.3">
      <c r="A156" s="24">
        <v>546</v>
      </c>
      <c r="B156" s="24" t="s">
        <v>6</v>
      </c>
      <c r="C156" s="24" t="s">
        <v>6</v>
      </c>
      <c r="D156" s="24" t="s">
        <v>11</v>
      </c>
      <c r="E156" s="24" t="s">
        <v>19</v>
      </c>
      <c r="F156" s="29">
        <v>597</v>
      </c>
      <c r="G156" s="29">
        <v>613</v>
      </c>
      <c r="H156" s="46">
        <v>20.5</v>
      </c>
      <c r="I156" s="42">
        <v>59.4</v>
      </c>
      <c r="J156" s="42">
        <v>19</v>
      </c>
      <c r="K156" s="42">
        <v>59</v>
      </c>
      <c r="L156" s="29" t="s">
        <v>219</v>
      </c>
      <c r="M156" s="24">
        <v>17.849</v>
      </c>
    </row>
    <row r="157" spans="1:13" x14ac:dyDescent="0.3">
      <c r="A157" s="24">
        <v>917</v>
      </c>
      <c r="B157" s="24" t="s">
        <v>6</v>
      </c>
      <c r="C157" s="24" t="s">
        <v>6</v>
      </c>
      <c r="D157" s="24" t="s">
        <v>32</v>
      </c>
      <c r="E157" s="24" t="s">
        <v>78</v>
      </c>
      <c r="F157" s="29">
        <v>603</v>
      </c>
      <c r="G157" s="29">
        <v>561</v>
      </c>
      <c r="H157" s="42">
        <v>16.3</v>
      </c>
      <c r="I157" s="42">
        <v>66.900000000000006</v>
      </c>
      <c r="J157" s="42">
        <v>15</v>
      </c>
      <c r="K157" s="42">
        <v>65.900000000000006</v>
      </c>
      <c r="L157" s="29" t="s">
        <v>219</v>
      </c>
      <c r="M157" s="24">
        <v>31.523</v>
      </c>
    </row>
    <row r="158" spans="1:13" x14ac:dyDescent="0.3">
      <c r="A158" s="24">
        <v>814</v>
      </c>
      <c r="B158" s="24" t="s">
        <v>6</v>
      </c>
      <c r="C158" s="24" t="s">
        <v>6</v>
      </c>
      <c r="D158" s="24" t="s">
        <v>81</v>
      </c>
      <c r="E158" s="24" t="s">
        <v>78</v>
      </c>
      <c r="F158" s="29">
        <v>603</v>
      </c>
      <c r="G158" s="29">
        <v>561</v>
      </c>
      <c r="H158" s="42">
        <v>16.3</v>
      </c>
      <c r="I158" s="42">
        <v>66.900000000000006</v>
      </c>
      <c r="J158" s="42">
        <v>15</v>
      </c>
      <c r="K158" s="42">
        <v>65.900000000000006</v>
      </c>
      <c r="L158" s="29" t="s">
        <v>219</v>
      </c>
      <c r="M158" s="24">
        <v>28.184999999999999</v>
      </c>
    </row>
    <row r="159" spans="1:13" x14ac:dyDescent="0.3">
      <c r="A159" s="24">
        <v>716</v>
      </c>
      <c r="B159" s="24" t="s">
        <v>6</v>
      </c>
      <c r="C159" s="24" t="s">
        <v>6</v>
      </c>
      <c r="D159" s="24" t="s">
        <v>81</v>
      </c>
      <c r="E159" s="24" t="s">
        <v>33</v>
      </c>
      <c r="F159" s="29">
        <v>603</v>
      </c>
      <c r="G159" s="29">
        <v>547</v>
      </c>
      <c r="H159" s="42">
        <v>35</v>
      </c>
      <c r="I159" s="42">
        <v>51.6</v>
      </c>
      <c r="J159" s="42">
        <v>33.299999999999997</v>
      </c>
      <c r="K159" s="42">
        <v>50.8</v>
      </c>
      <c r="L159" s="29" t="s">
        <v>219</v>
      </c>
      <c r="M159" s="24">
        <v>25.053999999999998</v>
      </c>
    </row>
    <row r="160" spans="1:13" x14ac:dyDescent="0.3">
      <c r="A160" s="24">
        <v>694</v>
      </c>
      <c r="B160" s="24" t="s">
        <v>6</v>
      </c>
      <c r="C160" s="24" t="s">
        <v>6</v>
      </c>
      <c r="D160" s="24" t="s">
        <v>81</v>
      </c>
      <c r="E160" s="24" t="s">
        <v>128</v>
      </c>
      <c r="F160" s="29">
        <v>603</v>
      </c>
      <c r="G160" s="29">
        <v>561</v>
      </c>
      <c r="H160" s="42">
        <v>16.3</v>
      </c>
      <c r="I160" s="42">
        <v>66.900000000000006</v>
      </c>
      <c r="J160" s="42">
        <v>15</v>
      </c>
      <c r="K160" s="42">
        <v>65.900000000000006</v>
      </c>
      <c r="L160" s="29" t="s">
        <v>219</v>
      </c>
      <c r="M160" s="24">
        <v>24.661000000000001</v>
      </c>
    </row>
    <row r="161" spans="1:21" x14ac:dyDescent="0.3">
      <c r="A161" s="24">
        <v>844</v>
      </c>
      <c r="B161" s="24" t="s">
        <v>6</v>
      </c>
      <c r="C161" s="24" t="s">
        <v>6</v>
      </c>
      <c r="D161" s="24" t="s">
        <v>36</v>
      </c>
      <c r="E161" s="24" t="s">
        <v>37</v>
      </c>
      <c r="F161" s="29">
        <v>613</v>
      </c>
      <c r="G161" s="29">
        <v>702</v>
      </c>
      <c r="H161" s="42">
        <v>27.6</v>
      </c>
      <c r="I161" s="42">
        <v>55</v>
      </c>
      <c r="J161" s="42">
        <v>13.7</v>
      </c>
      <c r="K161" s="42">
        <v>51.1</v>
      </c>
      <c r="L161" s="29" t="s">
        <v>219</v>
      </c>
      <c r="M161" s="24">
        <v>46.078000000000003</v>
      </c>
    </row>
    <row r="162" spans="1:21" x14ac:dyDescent="0.3">
      <c r="A162" s="24">
        <v>944</v>
      </c>
      <c r="B162" s="24" t="s">
        <v>6</v>
      </c>
      <c r="C162" s="24" t="s">
        <v>6</v>
      </c>
      <c r="D162" s="24" t="s">
        <v>36</v>
      </c>
      <c r="E162" s="24" t="s">
        <v>94</v>
      </c>
      <c r="F162" s="29">
        <v>613</v>
      </c>
      <c r="G162" s="29">
        <v>702</v>
      </c>
      <c r="H162" s="42">
        <v>27.6</v>
      </c>
      <c r="I162" s="42">
        <v>55</v>
      </c>
      <c r="J162" s="42">
        <v>13.7</v>
      </c>
      <c r="K162" s="42">
        <v>51.1</v>
      </c>
      <c r="L162" s="29" t="s">
        <v>219</v>
      </c>
      <c r="M162" s="24">
        <v>33.927999999999997</v>
      </c>
    </row>
    <row r="163" spans="1:21" x14ac:dyDescent="0.3">
      <c r="A163" s="24">
        <v>605</v>
      </c>
      <c r="B163" s="24" t="s">
        <v>6</v>
      </c>
      <c r="C163" s="24" t="s">
        <v>6</v>
      </c>
      <c r="D163" s="24" t="s">
        <v>65</v>
      </c>
      <c r="E163" s="24" t="s">
        <v>44</v>
      </c>
      <c r="F163" s="29">
        <v>628</v>
      </c>
      <c r="G163" s="29">
        <v>682</v>
      </c>
      <c r="H163" s="42">
        <v>10.5</v>
      </c>
      <c r="I163" s="42">
        <v>39.6</v>
      </c>
      <c r="J163" s="42">
        <v>11.4</v>
      </c>
      <c r="K163" s="42">
        <v>38.799999999999997</v>
      </c>
      <c r="L163" s="29" t="s">
        <v>219</v>
      </c>
      <c r="M163" s="24">
        <v>31.306000000000001</v>
      </c>
    </row>
    <row r="164" spans="1:21" x14ac:dyDescent="0.3">
      <c r="A164" s="24">
        <v>579</v>
      </c>
      <c r="B164" s="24" t="s">
        <v>6</v>
      </c>
      <c r="C164" s="24" t="s">
        <v>6</v>
      </c>
      <c r="D164" s="24" t="s">
        <v>65</v>
      </c>
      <c r="E164" s="24" t="s">
        <v>46</v>
      </c>
      <c r="F164" s="29">
        <v>628</v>
      </c>
      <c r="G164" s="29">
        <v>623</v>
      </c>
      <c r="H164" s="42">
        <v>5.2</v>
      </c>
      <c r="I164" s="42">
        <v>41.9</v>
      </c>
      <c r="J164" s="42">
        <v>5.3</v>
      </c>
      <c r="K164" s="42">
        <v>41.4</v>
      </c>
      <c r="L164" s="29" t="s">
        <v>219</v>
      </c>
      <c r="M164" s="24">
        <v>20.067</v>
      </c>
    </row>
    <row r="165" spans="1:21" x14ac:dyDescent="0.3">
      <c r="A165" s="24">
        <v>611</v>
      </c>
      <c r="B165" s="24" t="s">
        <v>6</v>
      </c>
      <c r="C165" s="24" t="s">
        <v>6</v>
      </c>
      <c r="D165" s="24" t="s">
        <v>65</v>
      </c>
      <c r="E165" s="24" t="s">
        <v>34</v>
      </c>
      <c r="F165" s="29">
        <v>630</v>
      </c>
      <c r="G165" s="29">
        <v>663</v>
      </c>
      <c r="H165" s="42">
        <v>20</v>
      </c>
      <c r="I165" s="42">
        <v>30.5</v>
      </c>
      <c r="J165" s="42">
        <v>16</v>
      </c>
      <c r="K165" s="42">
        <v>25.2</v>
      </c>
      <c r="L165" s="29" t="s">
        <v>219</v>
      </c>
      <c r="M165" s="24">
        <v>41.277000000000001</v>
      </c>
    </row>
    <row r="166" spans="1:21" x14ac:dyDescent="0.3">
      <c r="A166" s="24">
        <v>588</v>
      </c>
      <c r="B166" s="24" t="s">
        <v>6</v>
      </c>
      <c r="C166" s="24" t="s">
        <v>6</v>
      </c>
      <c r="D166" s="24" t="s">
        <v>65</v>
      </c>
      <c r="E166" s="24" t="s">
        <v>44</v>
      </c>
      <c r="F166" s="29">
        <v>630</v>
      </c>
      <c r="G166" s="29">
        <v>682</v>
      </c>
      <c r="H166" s="42">
        <v>5.9</v>
      </c>
      <c r="I166" s="42">
        <v>35.5</v>
      </c>
      <c r="J166" s="42">
        <v>8.4</v>
      </c>
      <c r="K166" s="42">
        <v>33.6</v>
      </c>
      <c r="L166" s="29" t="s">
        <v>219</v>
      </c>
      <c r="M166" s="24">
        <v>39.377000000000002</v>
      </c>
    </row>
    <row r="167" spans="1:21" x14ac:dyDescent="0.3">
      <c r="A167" s="24">
        <v>572</v>
      </c>
      <c r="B167" s="24" t="s">
        <v>6</v>
      </c>
      <c r="C167" s="24" t="s">
        <v>6</v>
      </c>
      <c r="D167" s="24" t="s">
        <v>65</v>
      </c>
      <c r="E167" s="24" t="s">
        <v>33</v>
      </c>
      <c r="F167" s="29">
        <v>630</v>
      </c>
      <c r="G167" s="29">
        <v>547</v>
      </c>
      <c r="H167" s="42">
        <v>27.7</v>
      </c>
      <c r="I167" s="42">
        <v>20.5</v>
      </c>
      <c r="J167" s="42">
        <v>29</v>
      </c>
      <c r="K167" s="42">
        <v>18.100000000000001</v>
      </c>
      <c r="L167" s="29" t="s">
        <v>219</v>
      </c>
      <c r="M167" s="24">
        <v>34.53</v>
      </c>
    </row>
    <row r="168" spans="1:21" s="1" customFormat="1" x14ac:dyDescent="0.3">
      <c r="A168" s="24">
        <v>561</v>
      </c>
      <c r="B168" s="24" t="s">
        <v>6</v>
      </c>
      <c r="C168" s="24" t="s">
        <v>6</v>
      </c>
      <c r="D168" s="24" t="s">
        <v>65</v>
      </c>
      <c r="E168" s="24" t="s">
        <v>55</v>
      </c>
      <c r="F168" s="29">
        <v>630</v>
      </c>
      <c r="G168" s="29">
        <v>663</v>
      </c>
      <c r="H168" s="42">
        <v>20</v>
      </c>
      <c r="I168" s="42">
        <v>30.5</v>
      </c>
      <c r="J168" s="42">
        <v>16</v>
      </c>
      <c r="K168" s="42">
        <v>25.2</v>
      </c>
      <c r="L168" s="29" t="s">
        <v>219</v>
      </c>
      <c r="M168" s="24">
        <v>33.344000000000001</v>
      </c>
      <c r="N168"/>
      <c r="O168"/>
      <c r="P168"/>
      <c r="Q168"/>
      <c r="R168"/>
      <c r="S168"/>
      <c r="T168"/>
      <c r="U168"/>
    </row>
    <row r="169" spans="1:21" s="1" customFormat="1" x14ac:dyDescent="0.3">
      <c r="A169" s="24">
        <v>684</v>
      </c>
      <c r="B169" s="24" t="s">
        <v>6</v>
      </c>
      <c r="C169" s="24" t="s">
        <v>6</v>
      </c>
      <c r="D169" s="24" t="s">
        <v>65</v>
      </c>
      <c r="E169" s="24" t="s">
        <v>94</v>
      </c>
      <c r="F169" s="29">
        <v>630</v>
      </c>
      <c r="G169" s="29">
        <v>708</v>
      </c>
      <c r="H169" s="42">
        <v>17.5</v>
      </c>
      <c r="I169" s="42">
        <v>33.9</v>
      </c>
      <c r="J169" s="42">
        <v>18.3</v>
      </c>
      <c r="K169" s="42">
        <v>35.5</v>
      </c>
      <c r="L169" s="29" t="s">
        <v>219</v>
      </c>
      <c r="M169" s="24">
        <v>24.384</v>
      </c>
      <c r="N169"/>
      <c r="O169"/>
      <c r="P169"/>
      <c r="Q169"/>
      <c r="R169"/>
      <c r="S169"/>
      <c r="T169"/>
      <c r="U169"/>
    </row>
    <row r="170" spans="1:21" s="1" customFormat="1" x14ac:dyDescent="0.3">
      <c r="A170" s="24">
        <v>714</v>
      </c>
      <c r="B170" s="24" t="s">
        <v>6</v>
      </c>
      <c r="C170" s="24" t="s">
        <v>6</v>
      </c>
      <c r="D170" s="24" t="s">
        <v>18</v>
      </c>
      <c r="E170" s="24" t="s">
        <v>19</v>
      </c>
      <c r="F170" s="44">
        <v>633</v>
      </c>
      <c r="G170" s="44">
        <v>613</v>
      </c>
      <c r="H170" s="46">
        <v>15.1</v>
      </c>
      <c r="I170" s="42">
        <v>52.3</v>
      </c>
      <c r="J170" s="42">
        <v>15.7</v>
      </c>
      <c r="K170" s="42">
        <v>51.9</v>
      </c>
      <c r="L170" s="29" t="s">
        <v>219</v>
      </c>
      <c r="M170" s="24">
        <v>50.61</v>
      </c>
      <c r="N170"/>
      <c r="O170"/>
      <c r="P170"/>
      <c r="Q170"/>
      <c r="R170"/>
      <c r="S170"/>
      <c r="T170"/>
      <c r="U170"/>
    </row>
    <row r="171" spans="1:21" s="1" customFormat="1" x14ac:dyDescent="0.3">
      <c r="A171" s="24">
        <v>861</v>
      </c>
      <c r="B171" s="24" t="s">
        <v>6</v>
      </c>
      <c r="C171" s="24" t="s">
        <v>6</v>
      </c>
      <c r="D171" s="24" t="s">
        <v>18</v>
      </c>
      <c r="E171" s="24" t="s">
        <v>46</v>
      </c>
      <c r="F171" s="44">
        <v>633</v>
      </c>
      <c r="G171" s="44">
        <v>623</v>
      </c>
      <c r="H171" s="46">
        <v>5.8</v>
      </c>
      <c r="I171" s="42">
        <v>44.1</v>
      </c>
      <c r="J171" s="42">
        <v>6.4</v>
      </c>
      <c r="K171" s="42">
        <v>42.6</v>
      </c>
      <c r="L171" s="29" t="s">
        <v>219</v>
      </c>
      <c r="M171" s="24">
        <v>45.000999999999998</v>
      </c>
      <c r="N171"/>
      <c r="O171"/>
      <c r="P171"/>
      <c r="Q171"/>
      <c r="R171"/>
      <c r="S171"/>
      <c r="T171"/>
      <c r="U171"/>
    </row>
    <row r="172" spans="1:21" s="1" customFormat="1" x14ac:dyDescent="0.3">
      <c r="A172" s="24">
        <v>890</v>
      </c>
      <c r="B172" s="24" t="s">
        <v>6</v>
      </c>
      <c r="C172" s="24" t="s">
        <v>6</v>
      </c>
      <c r="D172" s="24" t="s">
        <v>40</v>
      </c>
      <c r="E172" s="24" t="s">
        <v>19</v>
      </c>
      <c r="F172" s="44">
        <v>633</v>
      </c>
      <c r="G172" s="44">
        <v>613</v>
      </c>
      <c r="H172" s="46">
        <v>15.1</v>
      </c>
      <c r="I172" s="42">
        <v>52.3</v>
      </c>
      <c r="J172" s="42">
        <v>15.7</v>
      </c>
      <c r="K172" s="42">
        <v>51.9</v>
      </c>
      <c r="L172" s="29" t="s">
        <v>219</v>
      </c>
      <c r="M172" s="24">
        <v>44.587000000000003</v>
      </c>
      <c r="N172"/>
      <c r="O172"/>
      <c r="P172"/>
      <c r="Q172"/>
      <c r="R172"/>
      <c r="S172"/>
      <c r="T172"/>
      <c r="U172"/>
    </row>
    <row r="173" spans="1:21" s="1" customFormat="1" x14ac:dyDescent="0.3">
      <c r="A173" s="24">
        <v>759</v>
      </c>
      <c r="B173" s="24" t="s">
        <v>6</v>
      </c>
      <c r="C173" s="24" t="s">
        <v>6</v>
      </c>
      <c r="D173" s="24" t="s">
        <v>40</v>
      </c>
      <c r="E173" s="24" t="s">
        <v>31</v>
      </c>
      <c r="F173" s="44">
        <v>633</v>
      </c>
      <c r="G173" s="44">
        <v>593</v>
      </c>
      <c r="H173" s="46">
        <v>14.1</v>
      </c>
      <c r="I173" s="42">
        <v>43.1</v>
      </c>
      <c r="J173" s="42">
        <v>13.1</v>
      </c>
      <c r="K173" s="42">
        <v>40.299999999999997</v>
      </c>
      <c r="L173" s="29" t="s">
        <v>219</v>
      </c>
      <c r="M173" s="24">
        <v>39.374000000000002</v>
      </c>
      <c r="N173"/>
      <c r="O173"/>
      <c r="P173"/>
      <c r="Q173"/>
      <c r="R173"/>
      <c r="S173"/>
      <c r="T173"/>
      <c r="U173"/>
    </row>
    <row r="174" spans="1:21" s="1" customFormat="1" x14ac:dyDescent="0.3">
      <c r="A174" s="24">
        <v>668</v>
      </c>
      <c r="B174" s="24" t="s">
        <v>6</v>
      </c>
      <c r="C174" s="24" t="s">
        <v>6</v>
      </c>
      <c r="D174" s="24" t="s">
        <v>40</v>
      </c>
      <c r="E174" s="24" t="s">
        <v>46</v>
      </c>
      <c r="F174" s="44">
        <v>633</v>
      </c>
      <c r="G174" s="44">
        <v>623</v>
      </c>
      <c r="H174" s="46">
        <v>5.8</v>
      </c>
      <c r="I174" s="42">
        <v>44.1</v>
      </c>
      <c r="J174" s="42">
        <v>6.4</v>
      </c>
      <c r="K174" s="42">
        <v>42.6</v>
      </c>
      <c r="L174" s="29" t="s">
        <v>219</v>
      </c>
      <c r="M174" s="24">
        <v>37.058999999999997</v>
      </c>
      <c r="N174"/>
      <c r="O174"/>
      <c r="P174"/>
      <c r="Q174"/>
      <c r="R174"/>
      <c r="S174"/>
      <c r="T174"/>
      <c r="U174"/>
    </row>
    <row r="175" spans="1:21" s="1" customFormat="1" x14ac:dyDescent="0.3">
      <c r="A175" s="24">
        <v>659</v>
      </c>
      <c r="B175" s="24" t="s">
        <v>6</v>
      </c>
      <c r="C175" s="24" t="s">
        <v>6</v>
      </c>
      <c r="D175" s="24" t="s">
        <v>40</v>
      </c>
      <c r="E175" s="24" t="s">
        <v>51</v>
      </c>
      <c r="F175" s="44">
        <v>633</v>
      </c>
      <c r="G175" s="44">
        <v>623</v>
      </c>
      <c r="H175" s="46">
        <v>5.8</v>
      </c>
      <c r="I175" s="42">
        <v>44.1</v>
      </c>
      <c r="J175" s="42">
        <v>6.4</v>
      </c>
      <c r="K175" s="42">
        <v>42.6</v>
      </c>
      <c r="L175" s="29" t="s">
        <v>219</v>
      </c>
      <c r="M175" s="24">
        <v>33.457999999999998</v>
      </c>
      <c r="N175"/>
      <c r="O175"/>
      <c r="P175"/>
      <c r="Q175"/>
      <c r="R175"/>
      <c r="S175"/>
      <c r="T175"/>
      <c r="U175"/>
    </row>
    <row r="176" spans="1:21" s="1" customFormat="1" x14ac:dyDescent="0.3">
      <c r="A176" s="24">
        <v>836</v>
      </c>
      <c r="B176" s="24" t="s">
        <v>6</v>
      </c>
      <c r="C176" s="24" t="s">
        <v>6</v>
      </c>
      <c r="D176" s="24" t="s">
        <v>18</v>
      </c>
      <c r="E176" s="24" t="s">
        <v>44</v>
      </c>
      <c r="F176" s="44">
        <v>633</v>
      </c>
      <c r="G176" s="44">
        <v>682</v>
      </c>
      <c r="H176" s="46">
        <v>8.9</v>
      </c>
      <c r="I176" s="42">
        <v>40.799999999999997</v>
      </c>
      <c r="J176" s="42">
        <v>8.9</v>
      </c>
      <c r="K176" s="42">
        <v>39.9</v>
      </c>
      <c r="L176" s="29" t="s">
        <v>219</v>
      </c>
      <c r="M176" s="24">
        <v>28.760999999999999</v>
      </c>
      <c r="N176"/>
      <c r="O176"/>
      <c r="P176"/>
      <c r="Q176"/>
      <c r="R176"/>
      <c r="S176"/>
      <c r="T176"/>
      <c r="U176"/>
    </row>
    <row r="177" spans="1:21" s="1" customFormat="1" x14ac:dyDescent="0.3">
      <c r="A177" s="24">
        <v>797</v>
      </c>
      <c r="B177" s="24" t="s">
        <v>6</v>
      </c>
      <c r="C177" s="24" t="s">
        <v>6</v>
      </c>
      <c r="D177" s="24" t="s">
        <v>18</v>
      </c>
      <c r="E177" s="24" t="s">
        <v>31</v>
      </c>
      <c r="F177" s="44">
        <v>633</v>
      </c>
      <c r="G177" s="44">
        <v>593</v>
      </c>
      <c r="H177" s="46">
        <v>14.1</v>
      </c>
      <c r="I177" s="42">
        <v>43.1</v>
      </c>
      <c r="J177" s="42">
        <v>13.1</v>
      </c>
      <c r="K177" s="42">
        <v>40.299999999999997</v>
      </c>
      <c r="L177" s="29" t="s">
        <v>219</v>
      </c>
      <c r="M177" s="24">
        <v>27.622</v>
      </c>
      <c r="N177"/>
      <c r="O177"/>
      <c r="P177"/>
      <c r="Q177"/>
      <c r="R177"/>
      <c r="S177"/>
      <c r="T177"/>
      <c r="U177"/>
    </row>
    <row r="178" spans="1:21" s="1" customFormat="1" x14ac:dyDescent="0.3">
      <c r="A178" s="24">
        <v>775</v>
      </c>
      <c r="B178" s="24" t="s">
        <v>6</v>
      </c>
      <c r="C178" s="24" t="s">
        <v>6</v>
      </c>
      <c r="D178" s="24" t="s">
        <v>40</v>
      </c>
      <c r="E178" s="24" t="s">
        <v>44</v>
      </c>
      <c r="F178" s="44">
        <v>633</v>
      </c>
      <c r="G178" s="44">
        <v>682</v>
      </c>
      <c r="H178" s="46">
        <v>8.9</v>
      </c>
      <c r="I178" s="42">
        <v>40.799999999999997</v>
      </c>
      <c r="J178" s="42">
        <v>8.9</v>
      </c>
      <c r="K178" s="42">
        <v>39.9</v>
      </c>
      <c r="L178" s="29" t="s">
        <v>219</v>
      </c>
      <c r="M178" s="24">
        <v>26.93</v>
      </c>
      <c r="N178"/>
      <c r="O178"/>
      <c r="P178"/>
      <c r="Q178"/>
      <c r="R178"/>
      <c r="S178"/>
      <c r="T178"/>
      <c r="U178"/>
    </row>
    <row r="179" spans="1:21" s="1" customFormat="1" x14ac:dyDescent="0.3">
      <c r="A179" s="24">
        <v>651</v>
      </c>
      <c r="B179" s="24" t="s">
        <v>6</v>
      </c>
      <c r="C179" s="24" t="s">
        <v>6</v>
      </c>
      <c r="D179" s="24" t="s">
        <v>18</v>
      </c>
      <c r="E179" s="24" t="s">
        <v>136</v>
      </c>
      <c r="F179" s="29">
        <v>633</v>
      </c>
      <c r="G179" s="29">
        <v>623</v>
      </c>
      <c r="H179" s="42">
        <v>5.8</v>
      </c>
      <c r="I179" s="42">
        <v>44.1</v>
      </c>
      <c r="J179" s="42">
        <v>6.4</v>
      </c>
      <c r="K179" s="42">
        <v>42.6</v>
      </c>
      <c r="L179" s="29" t="s">
        <v>219</v>
      </c>
      <c r="M179" s="24">
        <v>23.312000000000001</v>
      </c>
      <c r="N179"/>
      <c r="O179"/>
      <c r="P179"/>
      <c r="Q179"/>
      <c r="R179"/>
      <c r="S179"/>
      <c r="T179"/>
      <c r="U179"/>
    </row>
    <row r="180" spans="1:21" s="1" customFormat="1" x14ac:dyDescent="0.3">
      <c r="A180" s="24">
        <v>640</v>
      </c>
      <c r="B180" s="24" t="s">
        <v>6</v>
      </c>
      <c r="C180" s="24" t="s">
        <v>6</v>
      </c>
      <c r="D180" s="24" t="s">
        <v>40</v>
      </c>
      <c r="E180" s="24" t="s">
        <v>34</v>
      </c>
      <c r="F180" s="29">
        <v>633</v>
      </c>
      <c r="G180" s="29">
        <v>663</v>
      </c>
      <c r="H180" s="42">
        <v>24.9</v>
      </c>
      <c r="I180" s="42">
        <v>35.1</v>
      </c>
      <c r="J180" s="42">
        <v>22.4</v>
      </c>
      <c r="K180" s="42">
        <v>30.2</v>
      </c>
      <c r="L180" s="29" t="s">
        <v>219</v>
      </c>
      <c r="M180" s="24">
        <v>22.946999999999999</v>
      </c>
      <c r="N180"/>
      <c r="O180"/>
      <c r="P180"/>
      <c r="Q180"/>
      <c r="R180"/>
      <c r="S180"/>
      <c r="T180"/>
      <c r="U180"/>
    </row>
    <row r="181" spans="1:21" s="1" customFormat="1" x14ac:dyDescent="0.3">
      <c r="A181" s="24">
        <v>621</v>
      </c>
      <c r="B181" s="24" t="s">
        <v>6</v>
      </c>
      <c r="C181" s="24" t="s">
        <v>6</v>
      </c>
      <c r="D181" s="24" t="s">
        <v>18</v>
      </c>
      <c r="E181" s="24" t="s">
        <v>67</v>
      </c>
      <c r="F181" s="29">
        <v>633</v>
      </c>
      <c r="G181" s="29">
        <v>683</v>
      </c>
      <c r="H181" s="42">
        <v>7.7</v>
      </c>
      <c r="I181" s="42">
        <v>40.6</v>
      </c>
      <c r="J181" s="42">
        <v>7.3</v>
      </c>
      <c r="K181" s="42">
        <v>38.200000000000003</v>
      </c>
      <c r="L181" s="29" t="s">
        <v>219</v>
      </c>
      <c r="M181" s="24">
        <v>22.405000000000001</v>
      </c>
      <c r="N181"/>
      <c r="O181"/>
      <c r="P181"/>
      <c r="Q181"/>
      <c r="R181"/>
      <c r="S181"/>
      <c r="T181"/>
      <c r="U181"/>
    </row>
    <row r="182" spans="1:21" s="1" customFormat="1" x14ac:dyDescent="0.3">
      <c r="A182" s="24">
        <v>617</v>
      </c>
      <c r="B182" s="24" t="s">
        <v>6</v>
      </c>
      <c r="C182" s="24" t="s">
        <v>6</v>
      </c>
      <c r="D182" s="24" t="s">
        <v>18</v>
      </c>
      <c r="E182" s="24" t="s">
        <v>49</v>
      </c>
      <c r="F182" s="29">
        <v>633</v>
      </c>
      <c r="G182" s="29">
        <v>458</v>
      </c>
      <c r="H182" s="42">
        <v>53.5</v>
      </c>
      <c r="I182" s="42">
        <v>66.900000000000006</v>
      </c>
      <c r="J182" s="42">
        <v>49.9</v>
      </c>
      <c r="K182" s="42">
        <v>62.3</v>
      </c>
      <c r="L182" s="29" t="s">
        <v>199</v>
      </c>
      <c r="M182" s="24">
        <v>22.111999999999998</v>
      </c>
      <c r="N182"/>
      <c r="O182"/>
      <c r="P182"/>
      <c r="Q182"/>
      <c r="R182"/>
      <c r="S182"/>
      <c r="T182"/>
      <c r="U182"/>
    </row>
    <row r="183" spans="1:21" s="1" customFormat="1" x14ac:dyDescent="0.3">
      <c r="A183" s="24">
        <v>538</v>
      </c>
      <c r="B183" s="24" t="s">
        <v>6</v>
      </c>
      <c r="C183" s="24" t="s">
        <v>6</v>
      </c>
      <c r="D183" s="24" t="s">
        <v>40</v>
      </c>
      <c r="E183" s="24" t="s">
        <v>158</v>
      </c>
      <c r="F183" s="29">
        <v>633</v>
      </c>
      <c r="G183" s="29">
        <v>628</v>
      </c>
      <c r="H183" s="42">
        <v>9.4</v>
      </c>
      <c r="I183" s="42">
        <v>42.1</v>
      </c>
      <c r="J183" s="42">
        <v>8.1</v>
      </c>
      <c r="K183" s="42">
        <v>41.7</v>
      </c>
      <c r="L183" s="29" t="s">
        <v>219</v>
      </c>
      <c r="M183" s="24">
        <v>16.838000000000001</v>
      </c>
      <c r="N183"/>
      <c r="O183"/>
      <c r="P183"/>
      <c r="Q183"/>
      <c r="R183"/>
      <c r="S183"/>
      <c r="T183"/>
      <c r="U183"/>
    </row>
    <row r="184" spans="1:21" s="1" customFormat="1" x14ac:dyDescent="0.3">
      <c r="A184" s="24">
        <v>892</v>
      </c>
      <c r="B184" s="24" t="s">
        <v>6</v>
      </c>
      <c r="C184" s="24" t="s">
        <v>6</v>
      </c>
      <c r="D184" s="24" t="s">
        <v>55</v>
      </c>
      <c r="E184" s="24" t="s">
        <v>34</v>
      </c>
      <c r="F184" s="29">
        <v>663</v>
      </c>
      <c r="G184" s="29">
        <v>663</v>
      </c>
      <c r="H184" s="42" t="s">
        <v>168</v>
      </c>
      <c r="I184" s="42">
        <v>14.8</v>
      </c>
      <c r="J184" s="42" t="s">
        <v>168</v>
      </c>
      <c r="K184" s="42">
        <v>11.7</v>
      </c>
      <c r="L184" s="29" t="s">
        <v>219</v>
      </c>
      <c r="M184" s="24">
        <v>43.356999999999999</v>
      </c>
      <c r="N184"/>
      <c r="O184"/>
      <c r="P184"/>
      <c r="Q184"/>
      <c r="R184"/>
      <c r="S184"/>
      <c r="T184"/>
      <c r="U184"/>
    </row>
    <row r="185" spans="1:21" s="1" customFormat="1" x14ac:dyDescent="0.3">
      <c r="A185" s="24">
        <v>761</v>
      </c>
      <c r="B185" s="24" t="s">
        <v>6</v>
      </c>
      <c r="C185" s="24" t="s">
        <v>6</v>
      </c>
      <c r="D185" s="24" t="s">
        <v>34</v>
      </c>
      <c r="E185" s="24" t="s">
        <v>45</v>
      </c>
      <c r="F185" s="29">
        <v>663</v>
      </c>
      <c r="G185" s="29">
        <v>733</v>
      </c>
      <c r="H185" s="42">
        <v>19.7</v>
      </c>
      <c r="I185" s="42">
        <v>23.2</v>
      </c>
      <c r="J185" s="42">
        <v>17.2</v>
      </c>
      <c r="K185" s="42">
        <v>21.6</v>
      </c>
      <c r="L185" s="29" t="s">
        <v>219</v>
      </c>
      <c r="M185" s="24">
        <v>42.098999999999997</v>
      </c>
      <c r="N185"/>
      <c r="O185"/>
      <c r="P185"/>
      <c r="Q185"/>
      <c r="R185"/>
      <c r="S185"/>
      <c r="T185"/>
      <c r="U185"/>
    </row>
    <row r="186" spans="1:21" s="1" customFormat="1" x14ac:dyDescent="0.3">
      <c r="A186" s="24">
        <v>732</v>
      </c>
      <c r="B186" s="24" t="s">
        <v>6</v>
      </c>
      <c r="C186" s="24" t="s">
        <v>6</v>
      </c>
      <c r="D186" s="24" t="s">
        <v>55</v>
      </c>
      <c r="E186" s="24" t="s">
        <v>45</v>
      </c>
      <c r="F186" s="29">
        <v>663</v>
      </c>
      <c r="G186" s="29">
        <v>733</v>
      </c>
      <c r="H186" s="42">
        <v>19.7</v>
      </c>
      <c r="I186" s="42">
        <v>23.2</v>
      </c>
      <c r="J186" s="42">
        <v>17.2</v>
      </c>
      <c r="K186" s="42">
        <v>21.6</v>
      </c>
      <c r="L186" s="29" t="s">
        <v>219</v>
      </c>
      <c r="M186" s="24">
        <v>36.390999999999998</v>
      </c>
      <c r="N186"/>
      <c r="O186"/>
      <c r="P186"/>
      <c r="Q186"/>
      <c r="R186"/>
      <c r="S186"/>
      <c r="T186"/>
      <c r="U186"/>
    </row>
    <row r="187" spans="1:21" s="1" customFormat="1" x14ac:dyDescent="0.3">
      <c r="A187" s="24">
        <v>556</v>
      </c>
      <c r="B187" s="24" t="s">
        <v>6</v>
      </c>
      <c r="C187" s="24" t="s">
        <v>6</v>
      </c>
      <c r="D187" s="24" t="s">
        <v>34</v>
      </c>
      <c r="E187" s="24" t="s">
        <v>68</v>
      </c>
      <c r="F187" s="29">
        <v>663</v>
      </c>
      <c r="G187" s="29">
        <v>671</v>
      </c>
      <c r="H187" s="42">
        <v>10.4</v>
      </c>
      <c r="I187" s="42">
        <v>19.600000000000001</v>
      </c>
      <c r="J187" s="42">
        <v>10.8</v>
      </c>
      <c r="K187" s="42">
        <v>18.2</v>
      </c>
      <c r="L187" s="29" t="s">
        <v>219</v>
      </c>
      <c r="M187" s="24">
        <v>31.643999999999998</v>
      </c>
      <c r="N187"/>
      <c r="O187"/>
      <c r="P187"/>
      <c r="Q187"/>
      <c r="R187"/>
      <c r="S187"/>
      <c r="T187"/>
      <c r="U187"/>
    </row>
    <row r="188" spans="1:21" s="1" customFormat="1" x14ac:dyDescent="0.3">
      <c r="A188" s="24">
        <v>530</v>
      </c>
      <c r="B188" s="24" t="s">
        <v>6</v>
      </c>
      <c r="C188" s="24" t="s">
        <v>6</v>
      </c>
      <c r="D188" s="24" t="s">
        <v>34</v>
      </c>
      <c r="E188" s="24" t="s">
        <v>34</v>
      </c>
      <c r="F188" s="29">
        <v>663</v>
      </c>
      <c r="G188" s="29">
        <v>663</v>
      </c>
      <c r="H188" s="42" t="s">
        <v>168</v>
      </c>
      <c r="I188" s="42">
        <v>14.8</v>
      </c>
      <c r="J188" s="42" t="s">
        <v>168</v>
      </c>
      <c r="K188" s="42">
        <v>11.7</v>
      </c>
      <c r="L188" s="29" t="s">
        <v>219</v>
      </c>
      <c r="M188" s="24">
        <v>31.603000000000002</v>
      </c>
      <c r="N188"/>
      <c r="O188"/>
      <c r="P188"/>
      <c r="Q188"/>
      <c r="R188"/>
      <c r="S188"/>
      <c r="T188"/>
      <c r="U188"/>
    </row>
    <row r="189" spans="1:21" s="1" customFormat="1" x14ac:dyDescent="0.3">
      <c r="A189" s="24">
        <v>523</v>
      </c>
      <c r="B189" s="24" t="s">
        <v>6</v>
      </c>
      <c r="C189" s="24" t="s">
        <v>6</v>
      </c>
      <c r="D189" s="24" t="s">
        <v>34</v>
      </c>
      <c r="E189" s="24" t="s">
        <v>7</v>
      </c>
      <c r="F189" s="29">
        <v>663</v>
      </c>
      <c r="G189" s="29">
        <v>404</v>
      </c>
      <c r="H189" s="42" t="s">
        <v>168</v>
      </c>
      <c r="I189" s="42" t="s">
        <v>168</v>
      </c>
      <c r="J189" s="42">
        <v>32.9</v>
      </c>
      <c r="K189" s="42">
        <v>27.4</v>
      </c>
      <c r="L189" s="29" t="s">
        <v>219</v>
      </c>
      <c r="M189" s="24">
        <v>27.15</v>
      </c>
      <c r="N189"/>
      <c r="O189"/>
      <c r="P189"/>
      <c r="Q189"/>
      <c r="R189"/>
      <c r="S189"/>
      <c r="T189"/>
      <c r="U189"/>
    </row>
    <row r="190" spans="1:21" s="1" customFormat="1" x14ac:dyDescent="0.3">
      <c r="A190" s="24">
        <v>541</v>
      </c>
      <c r="B190" s="24" t="s">
        <v>6</v>
      </c>
      <c r="C190" s="24" t="s">
        <v>6</v>
      </c>
      <c r="D190" s="24" t="s">
        <v>55</v>
      </c>
      <c r="E190" s="24" t="s">
        <v>38</v>
      </c>
      <c r="F190" s="29">
        <v>663</v>
      </c>
      <c r="G190" s="29">
        <v>486</v>
      </c>
      <c r="H190" s="42">
        <v>27.5</v>
      </c>
      <c r="I190" s="42">
        <v>21.1</v>
      </c>
      <c r="J190" s="42">
        <v>30.9</v>
      </c>
      <c r="K190" s="42">
        <v>19.8</v>
      </c>
      <c r="L190" s="29" t="s">
        <v>219</v>
      </c>
      <c r="M190" s="24">
        <v>17.253</v>
      </c>
      <c r="N190"/>
      <c r="O190"/>
      <c r="P190"/>
      <c r="Q190"/>
      <c r="R190"/>
      <c r="S190"/>
      <c r="T190"/>
      <c r="U190"/>
    </row>
    <row r="191" spans="1:21" s="1" customFormat="1" x14ac:dyDescent="0.3">
      <c r="A191" s="24">
        <v>535</v>
      </c>
      <c r="B191" s="24" t="s">
        <v>6</v>
      </c>
      <c r="C191" s="24" t="s">
        <v>6</v>
      </c>
      <c r="D191" s="24" t="s">
        <v>34</v>
      </c>
      <c r="E191" s="24" t="s">
        <v>49</v>
      </c>
      <c r="F191" s="29">
        <v>663</v>
      </c>
      <c r="G191" s="29">
        <v>458</v>
      </c>
      <c r="H191" s="42">
        <v>38.6</v>
      </c>
      <c r="I191" s="42">
        <v>42.2</v>
      </c>
      <c r="J191" s="42">
        <v>41.6</v>
      </c>
      <c r="K191" s="42">
        <v>40.6</v>
      </c>
      <c r="L191" s="32" t="s">
        <v>199</v>
      </c>
      <c r="M191" s="24">
        <v>16.45</v>
      </c>
      <c r="N191"/>
      <c r="O191"/>
      <c r="P191"/>
      <c r="Q191"/>
      <c r="R191"/>
      <c r="S191"/>
      <c r="T191"/>
      <c r="U191"/>
    </row>
    <row r="192" spans="1:21" s="1" customFormat="1" x14ac:dyDescent="0.3">
      <c r="A192" s="24">
        <v>939</v>
      </c>
      <c r="B192" s="24" t="s">
        <v>6</v>
      </c>
      <c r="C192" s="24" t="s">
        <v>6</v>
      </c>
      <c r="D192" s="24" t="s">
        <v>68</v>
      </c>
      <c r="E192" s="24" t="s">
        <v>45</v>
      </c>
      <c r="F192" s="29">
        <v>671</v>
      </c>
      <c r="G192" s="29">
        <v>733</v>
      </c>
      <c r="H192" s="42">
        <v>24.8</v>
      </c>
      <c r="I192" s="42">
        <v>33.299999999999997</v>
      </c>
      <c r="J192" s="42">
        <v>15.5</v>
      </c>
      <c r="K192" s="42">
        <v>27.7</v>
      </c>
      <c r="L192" s="29" t="s">
        <v>219</v>
      </c>
      <c r="M192" s="24">
        <v>33.043999999999997</v>
      </c>
      <c r="N192"/>
      <c r="O192"/>
      <c r="P192"/>
      <c r="Q192"/>
      <c r="R192"/>
      <c r="S192"/>
      <c r="T192"/>
      <c r="U192"/>
    </row>
    <row r="193" spans="1:21" s="1" customFormat="1" x14ac:dyDescent="0.3">
      <c r="A193" s="24">
        <v>930</v>
      </c>
      <c r="B193" s="24" t="s">
        <v>6</v>
      </c>
      <c r="C193" s="24" t="s">
        <v>6</v>
      </c>
      <c r="D193" s="24" t="s">
        <v>68</v>
      </c>
      <c r="E193" s="24" t="s">
        <v>38</v>
      </c>
      <c r="F193" s="29">
        <v>671</v>
      </c>
      <c r="G193" s="29">
        <v>486</v>
      </c>
      <c r="H193" s="42">
        <v>33.6</v>
      </c>
      <c r="I193" s="42">
        <v>11.5</v>
      </c>
      <c r="J193" s="42">
        <v>41.7</v>
      </c>
      <c r="K193" s="42">
        <v>16.2</v>
      </c>
      <c r="L193" s="29" t="s">
        <v>219</v>
      </c>
      <c r="M193" s="24">
        <v>32.466999999999999</v>
      </c>
      <c r="N193"/>
      <c r="O193"/>
      <c r="P193"/>
      <c r="Q193"/>
      <c r="R193"/>
      <c r="S193"/>
      <c r="T193"/>
      <c r="U193"/>
    </row>
    <row r="194" spans="1:21" s="1" customFormat="1" x14ac:dyDescent="0.3">
      <c r="A194" s="24">
        <v>922</v>
      </c>
      <c r="B194" s="24" t="s">
        <v>6</v>
      </c>
      <c r="C194" s="24" t="s">
        <v>6</v>
      </c>
      <c r="D194" s="24" t="s">
        <v>68</v>
      </c>
      <c r="E194" s="24" t="s">
        <v>13</v>
      </c>
      <c r="F194" s="29">
        <v>671</v>
      </c>
      <c r="G194" s="29">
        <v>428</v>
      </c>
      <c r="H194" s="42">
        <v>27.2</v>
      </c>
      <c r="I194" s="42">
        <v>20.7</v>
      </c>
      <c r="J194" s="42">
        <v>39.200000000000003</v>
      </c>
      <c r="K194" s="42">
        <v>17.7</v>
      </c>
      <c r="L194" s="29" t="s">
        <v>219</v>
      </c>
      <c r="M194" s="24">
        <v>31.849</v>
      </c>
      <c r="N194"/>
      <c r="O194"/>
      <c r="P194"/>
      <c r="Q194"/>
      <c r="R194"/>
      <c r="S194"/>
      <c r="T194"/>
      <c r="U194"/>
    </row>
    <row r="195" spans="1:21" s="1" customFormat="1" x14ac:dyDescent="0.3">
      <c r="A195" s="24">
        <v>907</v>
      </c>
      <c r="B195" s="24" t="s">
        <v>6</v>
      </c>
      <c r="C195" s="24" t="s">
        <v>6</v>
      </c>
      <c r="D195" s="24" t="s">
        <v>68</v>
      </c>
      <c r="E195" s="24" t="s">
        <v>72</v>
      </c>
      <c r="F195" s="29">
        <v>671</v>
      </c>
      <c r="G195" s="29">
        <v>428</v>
      </c>
      <c r="H195" s="42">
        <v>27.2</v>
      </c>
      <c r="I195" s="42">
        <v>20.7</v>
      </c>
      <c r="J195" s="42">
        <v>39.200000000000003</v>
      </c>
      <c r="K195" s="42">
        <v>17.7</v>
      </c>
      <c r="L195" s="29" t="s">
        <v>219</v>
      </c>
      <c r="M195" s="24">
        <v>31.02</v>
      </c>
      <c r="N195"/>
      <c r="O195"/>
      <c r="P195"/>
      <c r="Q195"/>
      <c r="R195"/>
      <c r="S195"/>
      <c r="T195"/>
      <c r="U195"/>
    </row>
    <row r="196" spans="1:21" s="1" customFormat="1" ht="28.8" x14ac:dyDescent="0.3">
      <c r="A196" s="24">
        <v>899</v>
      </c>
      <c r="B196" s="24" t="s">
        <v>6</v>
      </c>
      <c r="C196" s="24" t="s">
        <v>6</v>
      </c>
      <c r="D196" s="24" t="s">
        <v>68</v>
      </c>
      <c r="E196" s="24" t="s">
        <v>7</v>
      </c>
      <c r="F196" s="29">
        <v>671</v>
      </c>
      <c r="G196" s="29">
        <v>404</v>
      </c>
      <c r="H196" s="42" t="s">
        <v>168</v>
      </c>
      <c r="I196" s="42" t="s">
        <v>168</v>
      </c>
      <c r="J196" s="42">
        <v>42.1</v>
      </c>
      <c r="K196" s="42">
        <v>31.1</v>
      </c>
      <c r="L196" s="45" t="s">
        <v>239</v>
      </c>
      <c r="M196" s="24">
        <v>30.846</v>
      </c>
      <c r="N196"/>
      <c r="O196"/>
      <c r="P196"/>
      <c r="Q196"/>
      <c r="R196"/>
      <c r="S196"/>
      <c r="T196"/>
      <c r="U196"/>
    </row>
    <row r="197" spans="1:21" s="1" customFormat="1" x14ac:dyDescent="0.3">
      <c r="A197" s="24">
        <v>845</v>
      </c>
      <c r="B197" s="24" t="s">
        <v>6</v>
      </c>
      <c r="C197" s="24" t="s">
        <v>6</v>
      </c>
      <c r="D197" s="24" t="s">
        <v>68</v>
      </c>
      <c r="E197" s="24" t="s">
        <v>37</v>
      </c>
      <c r="F197" s="29">
        <v>671</v>
      </c>
      <c r="G197" s="29">
        <v>708</v>
      </c>
      <c r="H197" s="42">
        <v>40.9</v>
      </c>
      <c r="I197" s="42">
        <v>47.1</v>
      </c>
      <c r="J197" s="42">
        <v>26.9</v>
      </c>
      <c r="K197" s="42">
        <v>40.799999999999997</v>
      </c>
      <c r="L197" s="29" t="s">
        <v>219</v>
      </c>
      <c r="M197" s="24">
        <v>29.091999999999999</v>
      </c>
      <c r="N197"/>
      <c r="O197"/>
      <c r="P197"/>
      <c r="Q197"/>
      <c r="R197"/>
      <c r="S197"/>
      <c r="T197"/>
      <c r="U197"/>
    </row>
    <row r="198" spans="1:21" s="1" customFormat="1" x14ac:dyDescent="0.3">
      <c r="A198" s="24">
        <v>670</v>
      </c>
      <c r="B198" s="24" t="s">
        <v>6</v>
      </c>
      <c r="C198" s="24" t="s">
        <v>6</v>
      </c>
      <c r="D198" s="24" t="s">
        <v>68</v>
      </c>
      <c r="E198" s="24" t="s">
        <v>133</v>
      </c>
      <c r="F198" s="29">
        <v>671</v>
      </c>
      <c r="G198" s="29">
        <v>428</v>
      </c>
      <c r="H198" s="42">
        <v>27.2</v>
      </c>
      <c r="I198" s="42">
        <v>20.7</v>
      </c>
      <c r="J198" s="42">
        <v>39.200000000000003</v>
      </c>
      <c r="K198" s="42">
        <v>17.7</v>
      </c>
      <c r="L198" s="29" t="s">
        <v>219</v>
      </c>
      <c r="M198" s="24">
        <v>23.792000000000002</v>
      </c>
      <c r="N198"/>
      <c r="O198"/>
      <c r="P198"/>
      <c r="Q198"/>
      <c r="R198"/>
      <c r="S198"/>
      <c r="T198"/>
      <c r="U198"/>
    </row>
    <row r="199" spans="1:21" s="1" customFormat="1" x14ac:dyDescent="0.3">
      <c r="A199" s="24">
        <v>653</v>
      </c>
      <c r="B199" s="24" t="s">
        <v>6</v>
      </c>
      <c r="C199" s="24" t="s">
        <v>6</v>
      </c>
      <c r="D199" s="24" t="s">
        <v>135</v>
      </c>
      <c r="E199" s="24" t="s">
        <v>31</v>
      </c>
      <c r="F199" s="44">
        <v>671</v>
      </c>
      <c r="G199" s="44">
        <v>593</v>
      </c>
      <c r="H199" s="42">
        <v>28</v>
      </c>
      <c r="I199" s="42">
        <v>28.4</v>
      </c>
      <c r="J199" s="42">
        <v>26.3</v>
      </c>
      <c r="K199" s="42">
        <v>23.4</v>
      </c>
      <c r="L199" s="29" t="s">
        <v>219</v>
      </c>
      <c r="M199" s="24">
        <v>23.347000000000001</v>
      </c>
      <c r="N199"/>
      <c r="O199"/>
      <c r="P199"/>
      <c r="Q199"/>
      <c r="R199"/>
      <c r="S199"/>
      <c r="T199"/>
      <c r="U199"/>
    </row>
    <row r="200" spans="1:21" s="1" customFormat="1" x14ac:dyDescent="0.3">
      <c r="A200" s="24">
        <v>877</v>
      </c>
      <c r="B200" s="24" t="s">
        <v>6</v>
      </c>
      <c r="C200" s="24" t="s">
        <v>6</v>
      </c>
      <c r="D200" s="24" t="s">
        <v>44</v>
      </c>
      <c r="E200" s="24" t="s">
        <v>45</v>
      </c>
      <c r="F200" s="44">
        <v>682</v>
      </c>
      <c r="G200" s="44">
        <v>733</v>
      </c>
      <c r="H200" s="46">
        <v>20.7</v>
      </c>
      <c r="I200" s="42">
        <v>22.6</v>
      </c>
      <c r="J200" s="42">
        <v>21.8</v>
      </c>
      <c r="K200" s="42">
        <v>18.399999999999999</v>
      </c>
      <c r="L200" s="29" t="s">
        <v>219</v>
      </c>
      <c r="M200" s="24">
        <v>45.011000000000003</v>
      </c>
      <c r="N200"/>
      <c r="O200"/>
      <c r="P200"/>
      <c r="Q200"/>
      <c r="R200"/>
      <c r="S200"/>
      <c r="T200"/>
      <c r="U200"/>
    </row>
    <row r="201" spans="1:21" s="1" customFormat="1" x14ac:dyDescent="0.3">
      <c r="A201" s="24">
        <v>763</v>
      </c>
      <c r="B201" s="24" t="s">
        <v>6</v>
      </c>
      <c r="C201" s="24" t="s">
        <v>6</v>
      </c>
      <c r="D201" s="24" t="s">
        <v>44</v>
      </c>
      <c r="E201" s="24" t="s">
        <v>51</v>
      </c>
      <c r="F201" s="44">
        <v>682</v>
      </c>
      <c r="G201" s="44">
        <v>623</v>
      </c>
      <c r="H201" s="46">
        <v>11.4</v>
      </c>
      <c r="I201" s="42">
        <v>40.9</v>
      </c>
      <c r="J201" s="42">
        <v>11.9</v>
      </c>
      <c r="K201" s="42">
        <v>38.4</v>
      </c>
      <c r="L201" s="29" t="s">
        <v>219</v>
      </c>
      <c r="M201" s="24">
        <v>43.994</v>
      </c>
      <c r="N201"/>
      <c r="O201"/>
      <c r="P201"/>
      <c r="Q201"/>
      <c r="R201"/>
      <c r="S201"/>
      <c r="T201"/>
      <c r="U201"/>
    </row>
    <row r="202" spans="1:21" s="1" customFormat="1" x14ac:dyDescent="0.3">
      <c r="A202" s="24">
        <v>793</v>
      </c>
      <c r="B202" s="24" t="s">
        <v>6</v>
      </c>
      <c r="C202" s="24" t="s">
        <v>6</v>
      </c>
      <c r="D202" s="24" t="s">
        <v>44</v>
      </c>
      <c r="E202" s="24" t="s">
        <v>34</v>
      </c>
      <c r="F202" s="44">
        <v>682</v>
      </c>
      <c r="G202" s="44">
        <v>663</v>
      </c>
      <c r="H202" s="46">
        <v>16.7</v>
      </c>
      <c r="I202" s="42">
        <v>28.4</v>
      </c>
      <c r="J202" s="42">
        <v>15.8</v>
      </c>
      <c r="K202" s="42">
        <v>23.1</v>
      </c>
      <c r="L202" s="29" t="s">
        <v>219</v>
      </c>
      <c r="M202" s="24">
        <v>39.444000000000003</v>
      </c>
      <c r="N202"/>
      <c r="O202"/>
      <c r="P202"/>
      <c r="Q202"/>
      <c r="R202"/>
      <c r="S202"/>
      <c r="T202"/>
      <c r="U202"/>
    </row>
    <row r="203" spans="1:21" s="1" customFormat="1" x14ac:dyDescent="0.3">
      <c r="A203" s="24">
        <v>692</v>
      </c>
      <c r="B203" s="24" t="s">
        <v>6</v>
      </c>
      <c r="C203" s="24" t="s">
        <v>6</v>
      </c>
      <c r="D203" s="24" t="s">
        <v>44</v>
      </c>
      <c r="E203" s="24" t="s">
        <v>33</v>
      </c>
      <c r="F203" s="44">
        <v>682</v>
      </c>
      <c r="G203" s="44">
        <v>547</v>
      </c>
      <c r="H203" s="46">
        <v>26</v>
      </c>
      <c r="I203" s="42">
        <v>21.4</v>
      </c>
      <c r="J203" s="32">
        <v>24.6</v>
      </c>
      <c r="K203" s="32">
        <v>23.5</v>
      </c>
      <c r="L203" s="29" t="s">
        <v>219</v>
      </c>
      <c r="M203" s="24">
        <v>35.984000000000002</v>
      </c>
      <c r="N203"/>
      <c r="O203"/>
      <c r="P203"/>
      <c r="Q203"/>
      <c r="R203"/>
      <c r="S203"/>
      <c r="T203"/>
      <c r="U203"/>
    </row>
    <row r="204" spans="1:21" s="1" customFormat="1" x14ac:dyDescent="0.3">
      <c r="A204" s="24">
        <v>832</v>
      </c>
      <c r="B204" s="24" t="s">
        <v>6</v>
      </c>
      <c r="C204" s="24" t="s">
        <v>6</v>
      </c>
      <c r="D204" s="24" t="s">
        <v>44</v>
      </c>
      <c r="E204" s="24" t="s">
        <v>55</v>
      </c>
      <c r="F204" s="44">
        <v>682</v>
      </c>
      <c r="G204" s="44">
        <v>663</v>
      </c>
      <c r="H204" s="46">
        <v>16.7</v>
      </c>
      <c r="I204" s="42">
        <v>28.4</v>
      </c>
      <c r="J204" s="42">
        <v>15.8</v>
      </c>
      <c r="K204" s="42">
        <v>23.1</v>
      </c>
      <c r="L204" s="29" t="s">
        <v>219</v>
      </c>
      <c r="M204" s="24">
        <v>28.577000000000002</v>
      </c>
      <c r="N204"/>
      <c r="O204"/>
      <c r="P204"/>
      <c r="Q204"/>
      <c r="R204"/>
      <c r="S204"/>
      <c r="T204"/>
      <c r="U204"/>
    </row>
    <row r="205" spans="1:21" s="1" customFormat="1" x14ac:dyDescent="0.3">
      <c r="A205" s="24">
        <v>809</v>
      </c>
      <c r="B205" s="24" t="s">
        <v>6</v>
      </c>
      <c r="C205" s="24" t="s">
        <v>6</v>
      </c>
      <c r="D205" s="24" t="s">
        <v>44</v>
      </c>
      <c r="E205" s="24" t="s">
        <v>46</v>
      </c>
      <c r="F205" s="44">
        <v>682</v>
      </c>
      <c r="G205" s="44">
        <v>623</v>
      </c>
      <c r="H205" s="46">
        <v>11.4</v>
      </c>
      <c r="I205" s="42">
        <v>40.9</v>
      </c>
      <c r="J205" s="42">
        <v>11.9</v>
      </c>
      <c r="K205" s="42">
        <v>38.4</v>
      </c>
      <c r="L205" s="29" t="s">
        <v>219</v>
      </c>
      <c r="M205" s="24">
        <v>28.013999999999999</v>
      </c>
      <c r="N205"/>
      <c r="O205"/>
      <c r="P205"/>
      <c r="Q205"/>
      <c r="R205"/>
      <c r="S205"/>
      <c r="T205"/>
      <c r="U205"/>
    </row>
    <row r="206" spans="1:21" s="1" customFormat="1" x14ac:dyDescent="0.3">
      <c r="A206" s="24">
        <v>774</v>
      </c>
      <c r="B206" s="24" t="s">
        <v>6</v>
      </c>
      <c r="C206" s="24" t="s">
        <v>6</v>
      </c>
      <c r="D206" s="24" t="s">
        <v>44</v>
      </c>
      <c r="E206" s="24" t="s">
        <v>55</v>
      </c>
      <c r="F206" s="44">
        <v>682</v>
      </c>
      <c r="G206" s="44">
        <v>667</v>
      </c>
      <c r="H206" s="46">
        <v>22.1</v>
      </c>
      <c r="I206" s="42">
        <v>27.8</v>
      </c>
      <c r="J206" s="42">
        <v>23.1</v>
      </c>
      <c r="K206" s="42">
        <v>21.8</v>
      </c>
      <c r="L206" s="29" t="s">
        <v>219</v>
      </c>
      <c r="M206" s="24">
        <v>26.905000000000001</v>
      </c>
      <c r="N206"/>
      <c r="O206"/>
      <c r="P206"/>
      <c r="Q206"/>
      <c r="R206"/>
      <c r="S206"/>
      <c r="T206"/>
      <c r="U206"/>
    </row>
    <row r="207" spans="1:21" s="1" customFormat="1" x14ac:dyDescent="0.3">
      <c r="A207" s="24">
        <v>573</v>
      </c>
      <c r="B207" s="24" t="s">
        <v>6</v>
      </c>
      <c r="C207" s="24" t="s">
        <v>6</v>
      </c>
      <c r="D207" s="24" t="s">
        <v>44</v>
      </c>
      <c r="E207" s="24" t="s">
        <v>153</v>
      </c>
      <c r="F207" s="44">
        <v>682</v>
      </c>
      <c r="G207" s="44">
        <v>623</v>
      </c>
      <c r="H207" s="46">
        <v>11.4</v>
      </c>
      <c r="I207" s="42">
        <v>40.9</v>
      </c>
      <c r="J207" s="42">
        <v>11.9</v>
      </c>
      <c r="K207" s="42">
        <v>38.4</v>
      </c>
      <c r="L207" s="29" t="s">
        <v>219</v>
      </c>
      <c r="M207" s="24">
        <v>19.75</v>
      </c>
      <c r="N207"/>
      <c r="O207"/>
      <c r="P207"/>
      <c r="Q207"/>
      <c r="R207"/>
      <c r="S207"/>
      <c r="T207"/>
      <c r="U207"/>
    </row>
    <row r="208" spans="1:21" s="1" customFormat="1" x14ac:dyDescent="0.3">
      <c r="A208" s="24">
        <v>768</v>
      </c>
      <c r="B208" s="24" t="s">
        <v>6</v>
      </c>
      <c r="C208" s="24" t="s">
        <v>6</v>
      </c>
      <c r="D208" s="24" t="s">
        <v>67</v>
      </c>
      <c r="E208" s="24" t="s">
        <v>68</v>
      </c>
      <c r="F208" s="44">
        <v>683</v>
      </c>
      <c r="G208" s="44">
        <v>671</v>
      </c>
      <c r="H208" s="46">
        <v>25.4</v>
      </c>
      <c r="I208" s="42">
        <v>31.1</v>
      </c>
      <c r="J208" s="42">
        <v>18.8</v>
      </c>
      <c r="K208" s="42">
        <v>26.2</v>
      </c>
      <c r="L208" s="29" t="s">
        <v>219</v>
      </c>
      <c r="M208" s="24">
        <v>40.941000000000003</v>
      </c>
      <c r="N208"/>
      <c r="O208"/>
      <c r="P208"/>
      <c r="Q208"/>
      <c r="R208"/>
      <c r="S208"/>
      <c r="T208"/>
      <c r="U208"/>
    </row>
    <row r="209" spans="1:21" s="1" customFormat="1" x14ac:dyDescent="0.3">
      <c r="A209" s="24">
        <v>758</v>
      </c>
      <c r="B209" s="24" t="s">
        <v>6</v>
      </c>
      <c r="C209" s="24" t="s">
        <v>6</v>
      </c>
      <c r="D209" s="24" t="s">
        <v>67</v>
      </c>
      <c r="E209" s="24" t="s">
        <v>34</v>
      </c>
      <c r="F209" s="44">
        <v>683</v>
      </c>
      <c r="G209" s="44">
        <v>663</v>
      </c>
      <c r="H209" s="42">
        <v>17.399999999999999</v>
      </c>
      <c r="I209" s="42">
        <v>27.8</v>
      </c>
      <c r="J209" s="42">
        <v>15.8</v>
      </c>
      <c r="K209" s="42">
        <v>23.1</v>
      </c>
      <c r="L209" s="29" t="s">
        <v>219</v>
      </c>
      <c r="M209" s="24">
        <v>38.780999999999999</v>
      </c>
      <c r="N209"/>
      <c r="O209"/>
      <c r="P209"/>
      <c r="Q209"/>
      <c r="R209"/>
      <c r="S209"/>
      <c r="T209"/>
      <c r="U209"/>
    </row>
    <row r="210" spans="1:21" s="1" customFormat="1" x14ac:dyDescent="0.3">
      <c r="A210" s="24">
        <v>766</v>
      </c>
      <c r="B210" s="24" t="s">
        <v>6</v>
      </c>
      <c r="C210" s="24" t="s">
        <v>6</v>
      </c>
      <c r="D210" s="24" t="s">
        <v>67</v>
      </c>
      <c r="E210" s="24" t="s">
        <v>45</v>
      </c>
      <c r="F210" s="44">
        <v>683</v>
      </c>
      <c r="G210" s="44">
        <v>733</v>
      </c>
      <c r="H210" s="42">
        <v>21.8</v>
      </c>
      <c r="I210" s="42">
        <v>20.100000000000001</v>
      </c>
      <c r="J210" s="42">
        <v>21.8</v>
      </c>
      <c r="K210" s="42">
        <v>18.399999999999999</v>
      </c>
      <c r="L210" s="29" t="s">
        <v>219</v>
      </c>
      <c r="M210" s="24">
        <v>38.673999999999999</v>
      </c>
      <c r="N210"/>
      <c r="O210"/>
      <c r="P210"/>
      <c r="Q210"/>
      <c r="R210"/>
      <c r="S210"/>
      <c r="T210"/>
      <c r="U210"/>
    </row>
    <row r="211" spans="1:21" s="1" customFormat="1" x14ac:dyDescent="0.3">
      <c r="A211" s="24">
        <v>735</v>
      </c>
      <c r="B211" s="24" t="s">
        <v>6</v>
      </c>
      <c r="C211" s="24" t="s">
        <v>6</v>
      </c>
      <c r="D211" s="24" t="s">
        <v>67</v>
      </c>
      <c r="E211" s="24" t="s">
        <v>31</v>
      </c>
      <c r="F211" s="44">
        <v>683</v>
      </c>
      <c r="G211" s="44">
        <v>593</v>
      </c>
      <c r="H211" s="42">
        <v>9.6999999999999993</v>
      </c>
      <c r="I211" s="42">
        <v>37</v>
      </c>
      <c r="J211" s="42">
        <v>9</v>
      </c>
      <c r="K211" s="42">
        <v>34.9</v>
      </c>
      <c r="L211" s="29" t="s">
        <v>219</v>
      </c>
      <c r="M211" s="24">
        <v>37.890999999999998</v>
      </c>
      <c r="N211"/>
      <c r="O211"/>
      <c r="P211"/>
      <c r="Q211"/>
      <c r="R211"/>
      <c r="S211"/>
      <c r="T211"/>
      <c r="U211"/>
    </row>
    <row r="212" spans="1:21" s="1" customFormat="1" x14ac:dyDescent="0.3">
      <c r="A212" s="24">
        <v>737</v>
      </c>
      <c r="B212" s="24" t="s">
        <v>6</v>
      </c>
      <c r="C212" s="24" t="s">
        <v>6</v>
      </c>
      <c r="D212" s="24" t="s">
        <v>67</v>
      </c>
      <c r="E212" s="24" t="s">
        <v>33</v>
      </c>
      <c r="F212" s="44">
        <v>683</v>
      </c>
      <c r="G212" s="44">
        <v>547</v>
      </c>
      <c r="H212" s="42">
        <v>23.4</v>
      </c>
      <c r="I212" s="42">
        <v>23.4</v>
      </c>
      <c r="J212" s="42">
        <v>23.5</v>
      </c>
      <c r="K212" s="42">
        <v>23.5</v>
      </c>
      <c r="L212" s="29" t="s">
        <v>219</v>
      </c>
      <c r="M212" s="24">
        <v>36.415999999999997</v>
      </c>
      <c r="N212"/>
      <c r="O212"/>
      <c r="P212"/>
      <c r="Q212"/>
      <c r="R212"/>
      <c r="S212"/>
      <c r="T212"/>
      <c r="U212"/>
    </row>
    <row r="213" spans="1:21" s="1" customFormat="1" x14ac:dyDescent="0.3">
      <c r="A213" s="24">
        <v>715</v>
      </c>
      <c r="B213" s="24" t="s">
        <v>6</v>
      </c>
      <c r="C213" s="24" t="s">
        <v>6</v>
      </c>
      <c r="D213" s="24" t="s">
        <v>67</v>
      </c>
      <c r="E213" s="24" t="s">
        <v>55</v>
      </c>
      <c r="F213" s="44">
        <v>683</v>
      </c>
      <c r="G213" s="44">
        <v>663</v>
      </c>
      <c r="H213" s="42">
        <v>17.399999999999999</v>
      </c>
      <c r="I213" s="42">
        <v>27.8</v>
      </c>
      <c r="J213" s="42">
        <v>15.8</v>
      </c>
      <c r="K213" s="42">
        <v>23.1</v>
      </c>
      <c r="L213" s="29" t="s">
        <v>219</v>
      </c>
      <c r="M213" s="24">
        <v>35.926000000000002</v>
      </c>
      <c r="N213"/>
      <c r="O213"/>
      <c r="P213"/>
      <c r="Q213"/>
      <c r="R213"/>
      <c r="S213"/>
      <c r="T213"/>
      <c r="U213"/>
    </row>
    <row r="214" spans="1:21" s="1" customFormat="1" x14ac:dyDescent="0.3">
      <c r="A214" s="24">
        <v>589</v>
      </c>
      <c r="B214" s="24" t="s">
        <v>6</v>
      </c>
      <c r="C214" s="24" t="s">
        <v>6</v>
      </c>
      <c r="D214" s="24" t="s">
        <v>67</v>
      </c>
      <c r="E214" s="24" t="s">
        <v>37</v>
      </c>
      <c r="F214" s="44">
        <v>683</v>
      </c>
      <c r="G214" s="44">
        <v>702</v>
      </c>
      <c r="H214" s="42">
        <v>24.8</v>
      </c>
      <c r="I214" s="42">
        <v>45.1</v>
      </c>
      <c r="J214" s="42">
        <v>24.8</v>
      </c>
      <c r="K214" s="42">
        <v>45.1</v>
      </c>
      <c r="L214" s="29" t="s">
        <v>219</v>
      </c>
      <c r="M214" s="24">
        <v>32.780999999999999</v>
      </c>
      <c r="N214"/>
      <c r="O214"/>
      <c r="P214"/>
      <c r="Q214"/>
      <c r="R214"/>
      <c r="S214"/>
      <c r="T214"/>
      <c r="U214"/>
    </row>
    <row r="215" spans="1:21" s="1" customFormat="1" x14ac:dyDescent="0.3">
      <c r="A215" s="24">
        <v>544</v>
      </c>
      <c r="B215" s="24" t="s">
        <v>6</v>
      </c>
      <c r="C215" s="24" t="s">
        <v>6</v>
      </c>
      <c r="D215" s="24" t="s">
        <v>67</v>
      </c>
      <c r="E215" s="24" t="s">
        <v>94</v>
      </c>
      <c r="F215" s="44">
        <v>683</v>
      </c>
      <c r="G215" s="44">
        <v>702</v>
      </c>
      <c r="H215" s="42">
        <v>24.8</v>
      </c>
      <c r="I215" s="42">
        <v>45.1</v>
      </c>
      <c r="J215" s="42">
        <v>24.8</v>
      </c>
      <c r="K215" s="42">
        <v>45.1</v>
      </c>
      <c r="L215" s="29" t="s">
        <v>219</v>
      </c>
      <c r="M215" s="24">
        <v>32.179000000000002</v>
      </c>
      <c r="N215"/>
      <c r="O215"/>
      <c r="P215"/>
      <c r="Q215"/>
      <c r="R215"/>
      <c r="S215"/>
      <c r="T215"/>
      <c r="U215"/>
    </row>
    <row r="216" spans="1:21" s="1" customFormat="1" x14ac:dyDescent="0.3">
      <c r="A216" s="24">
        <v>749</v>
      </c>
      <c r="B216" s="24" t="s">
        <v>6</v>
      </c>
      <c r="C216" s="24" t="s">
        <v>6</v>
      </c>
      <c r="D216" s="24" t="s">
        <v>67</v>
      </c>
      <c r="E216" s="24" t="s">
        <v>7</v>
      </c>
      <c r="F216" s="44">
        <v>683</v>
      </c>
      <c r="G216" s="44">
        <v>404</v>
      </c>
      <c r="H216" s="42" t="s">
        <v>168</v>
      </c>
      <c r="I216" s="42" t="s">
        <v>168</v>
      </c>
      <c r="J216" s="42">
        <v>42.6</v>
      </c>
      <c r="K216" s="42">
        <v>40.200000000000003</v>
      </c>
      <c r="L216" s="32" t="s">
        <v>199</v>
      </c>
      <c r="M216" s="24">
        <v>25.917000000000002</v>
      </c>
      <c r="N216"/>
      <c r="O216"/>
      <c r="P216"/>
      <c r="Q216"/>
      <c r="R216"/>
      <c r="S216"/>
      <c r="T216"/>
      <c r="U216"/>
    </row>
    <row r="217" spans="1:21" s="1" customFormat="1" x14ac:dyDescent="0.3">
      <c r="A217" s="24">
        <v>872</v>
      </c>
      <c r="B217" s="24" t="s">
        <v>6</v>
      </c>
      <c r="C217" s="24" t="s">
        <v>6</v>
      </c>
      <c r="D217" s="24" t="s">
        <v>37</v>
      </c>
      <c r="E217" s="24" t="s">
        <v>19</v>
      </c>
      <c r="F217" s="44">
        <v>702</v>
      </c>
      <c r="G217" s="44">
        <v>613</v>
      </c>
      <c r="H217" s="42">
        <v>18.5</v>
      </c>
      <c r="I217" s="42">
        <v>50</v>
      </c>
      <c r="J217" s="42">
        <v>13.7</v>
      </c>
      <c r="K217" s="42">
        <v>51.1</v>
      </c>
      <c r="L217" s="29" t="s">
        <v>219</v>
      </c>
      <c r="M217" s="24">
        <v>44.091000000000001</v>
      </c>
      <c r="N217"/>
      <c r="O217"/>
      <c r="P217"/>
      <c r="Q217"/>
      <c r="R217"/>
      <c r="S217"/>
      <c r="T217"/>
      <c r="U217"/>
    </row>
    <row r="218" spans="1:21" s="1" customFormat="1" x14ac:dyDescent="0.3">
      <c r="A218" s="24">
        <v>609</v>
      </c>
      <c r="B218" s="24" t="s">
        <v>6</v>
      </c>
      <c r="C218" s="24" t="s">
        <v>6</v>
      </c>
      <c r="D218" s="24" t="s">
        <v>144</v>
      </c>
      <c r="E218" s="24" t="s">
        <v>145</v>
      </c>
      <c r="F218" s="29">
        <v>702</v>
      </c>
      <c r="G218" s="29">
        <v>709</v>
      </c>
      <c r="H218" s="42">
        <v>13.7</v>
      </c>
      <c r="I218" s="42">
        <v>29.6</v>
      </c>
      <c r="J218" s="42">
        <v>12.9</v>
      </c>
      <c r="K218" s="42">
        <v>33.299999999999997</v>
      </c>
      <c r="L218" s="29" t="s">
        <v>219</v>
      </c>
      <c r="M218" s="24">
        <v>21.527000000000001</v>
      </c>
      <c r="N218"/>
      <c r="O218"/>
      <c r="P218"/>
      <c r="Q218"/>
      <c r="R218"/>
      <c r="S218"/>
      <c r="T218"/>
      <c r="U218"/>
    </row>
    <row r="219" spans="1:21" s="1" customFormat="1" x14ac:dyDescent="0.3">
      <c r="A219" s="24">
        <v>560</v>
      </c>
      <c r="B219" s="24" t="s">
        <v>6</v>
      </c>
      <c r="C219" s="24" t="s">
        <v>6</v>
      </c>
      <c r="D219" s="24" t="s">
        <v>144</v>
      </c>
      <c r="E219" s="24" t="s">
        <v>155</v>
      </c>
      <c r="F219" s="29">
        <v>702</v>
      </c>
      <c r="G219" s="29">
        <v>709</v>
      </c>
      <c r="H219" s="42">
        <v>13.7</v>
      </c>
      <c r="I219" s="42">
        <v>29.6</v>
      </c>
      <c r="J219" s="42">
        <v>12.9</v>
      </c>
      <c r="K219" s="42">
        <v>33.299999999999997</v>
      </c>
      <c r="L219" s="29" t="s">
        <v>219</v>
      </c>
      <c r="M219" s="24">
        <v>19.106000000000002</v>
      </c>
      <c r="N219"/>
      <c r="O219"/>
      <c r="P219"/>
      <c r="Q219"/>
      <c r="R219"/>
      <c r="S219"/>
      <c r="T219"/>
      <c r="U219"/>
    </row>
    <row r="220" spans="1:21" s="1" customFormat="1" x14ac:dyDescent="0.3">
      <c r="A220" s="24">
        <v>600</v>
      </c>
      <c r="B220" s="24" t="s">
        <v>6</v>
      </c>
      <c r="C220" s="24" t="s">
        <v>6</v>
      </c>
      <c r="D220" s="24" t="s">
        <v>45</v>
      </c>
      <c r="E220" s="24" t="s">
        <v>7</v>
      </c>
      <c r="F220" s="29">
        <v>733</v>
      </c>
      <c r="G220" s="29">
        <v>404</v>
      </c>
      <c r="H220" s="42" t="s">
        <v>168</v>
      </c>
      <c r="I220" s="42" t="s">
        <v>168</v>
      </c>
      <c r="J220" s="32">
        <v>66.7</v>
      </c>
      <c r="K220" s="42">
        <v>63.3</v>
      </c>
      <c r="L220" s="32" t="s">
        <v>199</v>
      </c>
      <c r="M220" s="24">
        <v>21.082000000000001</v>
      </c>
      <c r="N220"/>
      <c r="O220"/>
      <c r="P220"/>
      <c r="Q220"/>
      <c r="R220"/>
      <c r="S220"/>
      <c r="T220"/>
      <c r="U220"/>
    </row>
    <row r="221" spans="1:21" s="1" customFormat="1" x14ac:dyDescent="0.3">
      <c r="A221" s="24">
        <v>585</v>
      </c>
      <c r="B221" s="24" t="s">
        <v>6</v>
      </c>
      <c r="C221" s="24" t="s">
        <v>6</v>
      </c>
      <c r="D221" s="24" t="s">
        <v>45</v>
      </c>
      <c r="E221" s="24" t="s">
        <v>37</v>
      </c>
      <c r="F221" s="29">
        <v>733</v>
      </c>
      <c r="G221" s="29">
        <v>702</v>
      </c>
      <c r="H221" s="42">
        <v>31.5</v>
      </c>
      <c r="I221" s="42">
        <v>29.9</v>
      </c>
      <c r="J221" s="42">
        <v>30.1</v>
      </c>
      <c r="K221" s="42">
        <v>29.2</v>
      </c>
      <c r="L221" s="29" t="s">
        <v>219</v>
      </c>
      <c r="M221" s="24">
        <v>20.295999999999999</v>
      </c>
      <c r="N221"/>
      <c r="O221"/>
      <c r="P221"/>
      <c r="Q221"/>
      <c r="R221"/>
      <c r="S221"/>
      <c r="T221"/>
      <c r="U221"/>
    </row>
    <row r="222" spans="1:21" s="1" customFormat="1" x14ac:dyDescent="0.3">
      <c r="A222" s="24">
        <v>562</v>
      </c>
      <c r="B222" s="24" t="s">
        <v>109</v>
      </c>
      <c r="C222" s="24" t="s">
        <v>6</v>
      </c>
      <c r="D222" s="24" t="s">
        <v>111</v>
      </c>
      <c r="E222" s="24" t="s">
        <v>112</v>
      </c>
      <c r="F222" s="29">
        <v>767</v>
      </c>
      <c r="G222" s="29">
        <v>142</v>
      </c>
      <c r="H222" s="42" t="s">
        <v>168</v>
      </c>
      <c r="I222" s="42" t="s">
        <v>168</v>
      </c>
      <c r="J222" s="42" t="s">
        <v>168</v>
      </c>
      <c r="K222" s="42" t="s">
        <v>168</v>
      </c>
      <c r="L222" s="28" t="s">
        <v>110</v>
      </c>
      <c r="M222" s="24">
        <v>28.850999999999999</v>
      </c>
      <c r="N222"/>
      <c r="O222"/>
      <c r="P222"/>
      <c r="Q222"/>
      <c r="R222"/>
      <c r="S222"/>
      <c r="T222"/>
      <c r="U222"/>
    </row>
    <row r="223" spans="1:21" s="1" customFormat="1" x14ac:dyDescent="0.3">
      <c r="A223" s="24">
        <v>534</v>
      </c>
      <c r="B223" s="24" t="s">
        <v>109</v>
      </c>
      <c r="C223" s="24" t="s">
        <v>6</v>
      </c>
      <c r="D223" s="24" t="s">
        <v>111</v>
      </c>
      <c r="E223" s="24" t="s">
        <v>154</v>
      </c>
      <c r="F223" s="29">
        <v>767</v>
      </c>
      <c r="G223" s="29">
        <v>142</v>
      </c>
      <c r="H223" s="42" t="s">
        <v>168</v>
      </c>
      <c r="I223" s="42" t="s">
        <v>168</v>
      </c>
      <c r="J223" s="42" t="s">
        <v>168</v>
      </c>
      <c r="K223" s="42" t="s">
        <v>168</v>
      </c>
      <c r="L223" s="28" t="s">
        <v>110</v>
      </c>
      <c r="M223" s="24">
        <v>16.122</v>
      </c>
      <c r="N223"/>
      <c r="O223"/>
      <c r="P223"/>
      <c r="Q223"/>
      <c r="R223"/>
      <c r="S223"/>
      <c r="T223"/>
      <c r="U223"/>
    </row>
    <row r="224" spans="1:21" s="1" customFormat="1" x14ac:dyDescent="0.3">
      <c r="A224" s="24">
        <v>567</v>
      </c>
      <c r="B224" s="24" t="s">
        <v>109</v>
      </c>
      <c r="C224" s="24" t="s">
        <v>6</v>
      </c>
      <c r="D224" s="24" t="s">
        <v>111</v>
      </c>
      <c r="E224" s="24" t="s">
        <v>154</v>
      </c>
      <c r="F224" s="29">
        <v>768</v>
      </c>
      <c r="G224" s="29">
        <v>142</v>
      </c>
      <c r="H224" s="42" t="s">
        <v>168</v>
      </c>
      <c r="I224" s="42" t="s">
        <v>168</v>
      </c>
      <c r="J224" s="42" t="s">
        <v>168</v>
      </c>
      <c r="K224" s="42" t="s">
        <v>168</v>
      </c>
      <c r="L224" s="28" t="s">
        <v>110</v>
      </c>
      <c r="M224" s="24">
        <v>19.471</v>
      </c>
      <c r="N224"/>
      <c r="O224"/>
      <c r="P224"/>
      <c r="Q224"/>
      <c r="R224"/>
      <c r="S224"/>
      <c r="T224"/>
      <c r="U224"/>
    </row>
  </sheetData>
  <conditionalFormatting sqref="H3:K224">
    <cfRule type="cellIs" dxfId="15" priority="4" operator="lessThan">
      <formula>30</formula>
    </cfRule>
    <cfRule type="cellIs" dxfId="14" priority="5" operator="lessThan">
      <formula>35</formula>
    </cfRule>
  </conditionalFormatting>
  <conditionalFormatting sqref="F4:G221 G3">
    <cfRule type="cellIs" dxfId="13" priority="1" operator="greaterThan">
      <formula>594</formula>
    </cfRule>
    <cfRule type="cellIs" dxfId="12" priority="2" operator="between">
      <formula>338</formula>
      <formula>594</formula>
    </cfRule>
    <cfRule type="cellIs" dxfId="11" priority="3" operator="lessThan">
      <formula>338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8"/>
  <sheetViews>
    <sheetView workbookViewId="0">
      <selection activeCell="I36" sqref="I36"/>
    </sheetView>
  </sheetViews>
  <sheetFormatPr baseColWidth="10" defaultRowHeight="14.4" x14ac:dyDescent="0.3"/>
  <cols>
    <col min="1" max="7" width="20.77734375" customWidth="1"/>
    <col min="8" max="9" width="20.77734375" style="21" customWidth="1"/>
    <col min="10" max="10" width="51.109375" customWidth="1"/>
  </cols>
  <sheetData>
    <row r="1" spans="1:11" ht="43.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s="22" t="s">
        <v>215</v>
      </c>
      <c r="G1" s="22" t="s">
        <v>215</v>
      </c>
      <c r="H1" s="17" t="s">
        <v>210</v>
      </c>
      <c r="I1" s="18"/>
      <c r="J1" s="2" t="s">
        <v>165</v>
      </c>
      <c r="K1" t="s">
        <v>5</v>
      </c>
    </row>
    <row r="2" spans="1:11" x14ac:dyDescent="0.3">
      <c r="A2" s="24">
        <v>533</v>
      </c>
      <c r="B2" s="24" t="s">
        <v>141</v>
      </c>
      <c r="C2" s="24" t="s">
        <v>14</v>
      </c>
      <c r="D2" s="24" t="s">
        <v>159</v>
      </c>
      <c r="E2" s="24" t="s">
        <v>50</v>
      </c>
      <c r="F2" s="29">
        <v>60</v>
      </c>
      <c r="G2" s="29">
        <v>326</v>
      </c>
      <c r="H2" s="26" t="s">
        <v>168</v>
      </c>
      <c r="I2" s="27"/>
      <c r="J2" s="28" t="s">
        <v>110</v>
      </c>
      <c r="K2" s="24">
        <v>16.079999999999998</v>
      </c>
    </row>
    <row r="3" spans="1:11" x14ac:dyDescent="0.3">
      <c r="A3" s="24">
        <v>678</v>
      </c>
      <c r="B3" s="24" t="s">
        <v>14</v>
      </c>
      <c r="C3" s="24" t="s">
        <v>14</v>
      </c>
      <c r="D3" s="24" t="s">
        <v>130</v>
      </c>
      <c r="E3" s="24" t="s">
        <v>131</v>
      </c>
      <c r="F3" s="29">
        <v>96</v>
      </c>
      <c r="G3" s="29">
        <v>113</v>
      </c>
      <c r="H3" s="26">
        <v>15.5</v>
      </c>
      <c r="I3" s="27"/>
      <c r="J3" s="29" t="s">
        <v>207</v>
      </c>
      <c r="K3" s="24">
        <v>24.198</v>
      </c>
    </row>
    <row r="4" spans="1:11" x14ac:dyDescent="0.3">
      <c r="A4" s="24">
        <v>830</v>
      </c>
      <c r="B4" s="24" t="s">
        <v>14</v>
      </c>
      <c r="C4" s="24" t="s">
        <v>14</v>
      </c>
      <c r="D4" s="24" t="s">
        <v>115</v>
      </c>
      <c r="E4" s="24" t="s">
        <v>116</v>
      </c>
      <c r="F4" s="29">
        <v>139</v>
      </c>
      <c r="G4" s="29">
        <v>137</v>
      </c>
      <c r="H4" s="26">
        <v>7</v>
      </c>
      <c r="I4" s="27"/>
      <c r="J4" s="29" t="s">
        <v>207</v>
      </c>
      <c r="K4" s="24">
        <v>28.516999999999999</v>
      </c>
    </row>
    <row r="5" spans="1:11" x14ac:dyDescent="0.3">
      <c r="A5" s="24">
        <v>734</v>
      </c>
      <c r="B5" s="24" t="s">
        <v>14</v>
      </c>
      <c r="C5" s="24" t="s">
        <v>14</v>
      </c>
      <c r="D5" s="24" t="s">
        <v>124</v>
      </c>
      <c r="E5" s="24" t="s">
        <v>116</v>
      </c>
      <c r="F5" s="29">
        <v>139</v>
      </c>
      <c r="G5" s="29">
        <v>137</v>
      </c>
      <c r="H5" s="26">
        <v>7</v>
      </c>
      <c r="I5" s="27"/>
      <c r="J5" s="29" t="s">
        <v>207</v>
      </c>
      <c r="K5" s="24">
        <v>25.585000000000001</v>
      </c>
    </row>
    <row r="6" spans="1:11" x14ac:dyDescent="0.3">
      <c r="A6" s="24">
        <v>527</v>
      </c>
      <c r="B6" s="24" t="s">
        <v>141</v>
      </c>
      <c r="C6" s="24" t="s">
        <v>14</v>
      </c>
      <c r="D6" s="24" t="s">
        <v>163</v>
      </c>
      <c r="E6" s="24" t="s">
        <v>164</v>
      </c>
      <c r="F6" s="29">
        <v>145</v>
      </c>
      <c r="G6" s="29">
        <v>213</v>
      </c>
      <c r="H6" s="26" t="s">
        <v>168</v>
      </c>
      <c r="I6" s="27"/>
      <c r="J6" s="28" t="s">
        <v>110</v>
      </c>
      <c r="K6" s="24">
        <v>15.407999999999999</v>
      </c>
    </row>
    <row r="7" spans="1:11" x14ac:dyDescent="0.3">
      <c r="A7" s="24">
        <v>608</v>
      </c>
      <c r="B7" s="24" t="s">
        <v>14</v>
      </c>
      <c r="C7" s="24" t="s">
        <v>14</v>
      </c>
      <c r="D7" s="24" t="s">
        <v>146</v>
      </c>
      <c r="E7" s="24" t="s">
        <v>15</v>
      </c>
      <c r="F7" s="29">
        <v>152</v>
      </c>
      <c r="G7" s="29">
        <v>164</v>
      </c>
      <c r="H7" s="26">
        <v>13.1</v>
      </c>
      <c r="I7" s="27"/>
      <c r="J7" s="29" t="s">
        <v>207</v>
      </c>
      <c r="K7" s="24">
        <v>21.48</v>
      </c>
    </row>
    <row r="8" spans="1:11" x14ac:dyDescent="0.3">
      <c r="A8" s="24">
        <v>543</v>
      </c>
      <c r="B8" s="24" t="s">
        <v>14</v>
      </c>
      <c r="C8" s="24" t="s">
        <v>14</v>
      </c>
      <c r="D8" s="24" t="s">
        <v>156</v>
      </c>
      <c r="E8" s="24" t="s">
        <v>15</v>
      </c>
      <c r="F8" s="29">
        <v>152</v>
      </c>
      <c r="G8" s="29">
        <v>164</v>
      </c>
      <c r="H8" s="26">
        <v>13.1</v>
      </c>
      <c r="I8" s="27"/>
      <c r="J8" s="29" t="s">
        <v>207</v>
      </c>
      <c r="K8" s="24">
        <v>17.498000000000001</v>
      </c>
    </row>
    <row r="9" spans="1:11" x14ac:dyDescent="0.3">
      <c r="A9" s="24">
        <v>914</v>
      </c>
      <c r="B9" s="24" t="s">
        <v>14</v>
      </c>
      <c r="C9" s="24" t="s">
        <v>14</v>
      </c>
      <c r="D9" s="24" t="s">
        <v>15</v>
      </c>
      <c r="E9" s="24" t="s">
        <v>104</v>
      </c>
      <c r="F9" s="29">
        <v>164</v>
      </c>
      <c r="G9" s="29">
        <v>152</v>
      </c>
      <c r="H9" s="26">
        <v>13.1</v>
      </c>
      <c r="I9" s="27"/>
      <c r="J9" s="29" t="s">
        <v>207</v>
      </c>
      <c r="K9" s="24">
        <v>31.262</v>
      </c>
    </row>
    <row r="10" spans="1:11" x14ac:dyDescent="0.3">
      <c r="A10" s="24">
        <v>532</v>
      </c>
      <c r="B10" s="24" t="s">
        <v>14</v>
      </c>
      <c r="C10" s="24" t="s">
        <v>14</v>
      </c>
      <c r="D10" s="24" t="s">
        <v>21</v>
      </c>
      <c r="E10" s="24" t="s">
        <v>20</v>
      </c>
      <c r="F10" s="29">
        <v>213</v>
      </c>
      <c r="G10" s="29">
        <v>185</v>
      </c>
      <c r="H10" s="26">
        <v>27.1</v>
      </c>
      <c r="I10" s="27"/>
      <c r="J10" s="29" t="s">
        <v>207</v>
      </c>
      <c r="K10" s="24">
        <v>16.012</v>
      </c>
    </row>
    <row r="11" spans="1:11" x14ac:dyDescent="0.3">
      <c r="A11" s="24">
        <v>779</v>
      </c>
      <c r="B11" s="24" t="s">
        <v>14</v>
      </c>
      <c r="C11" s="24" t="s">
        <v>14</v>
      </c>
      <c r="D11" s="24" t="s">
        <v>56</v>
      </c>
      <c r="E11" s="24" t="s">
        <v>71</v>
      </c>
      <c r="F11" s="29">
        <v>268</v>
      </c>
      <c r="G11" s="29">
        <v>326</v>
      </c>
      <c r="H11" s="26">
        <v>14.3</v>
      </c>
      <c r="I11" s="27"/>
      <c r="J11" s="29" t="s">
        <v>207</v>
      </c>
      <c r="K11" s="24">
        <v>40.223999999999997</v>
      </c>
    </row>
    <row r="12" spans="1:11" x14ac:dyDescent="0.3">
      <c r="A12" s="24">
        <v>713</v>
      </c>
      <c r="B12" s="24" t="s">
        <v>14</v>
      </c>
      <c r="C12" s="24" t="s">
        <v>14</v>
      </c>
      <c r="D12" s="24" t="s">
        <v>82</v>
      </c>
      <c r="E12" s="24" t="s">
        <v>71</v>
      </c>
      <c r="F12" s="29">
        <v>268</v>
      </c>
      <c r="G12" s="29">
        <v>326</v>
      </c>
      <c r="H12" s="26">
        <v>14.3</v>
      </c>
      <c r="I12" s="27"/>
      <c r="J12" s="29" t="s">
        <v>207</v>
      </c>
      <c r="K12" s="24">
        <v>37.173999999999999</v>
      </c>
    </row>
    <row r="13" spans="1:11" x14ac:dyDescent="0.3">
      <c r="A13" s="24">
        <v>626</v>
      </c>
      <c r="B13" s="24" t="s">
        <v>14</v>
      </c>
      <c r="C13" s="24" t="s">
        <v>14</v>
      </c>
      <c r="D13" s="24" t="s">
        <v>82</v>
      </c>
      <c r="E13" s="24" t="s">
        <v>50</v>
      </c>
      <c r="F13" s="29">
        <v>268</v>
      </c>
      <c r="G13" s="29">
        <v>326</v>
      </c>
      <c r="H13" s="26">
        <v>14.3</v>
      </c>
      <c r="I13" s="27"/>
      <c r="J13" s="29" t="s">
        <v>207</v>
      </c>
      <c r="K13" s="24">
        <v>35.293999999999997</v>
      </c>
    </row>
    <row r="14" spans="1:11" x14ac:dyDescent="0.3">
      <c r="A14" s="24">
        <v>674</v>
      </c>
      <c r="B14" s="24" t="s">
        <v>14</v>
      </c>
      <c r="C14" s="24" t="s">
        <v>14</v>
      </c>
      <c r="D14" s="24" t="s">
        <v>92</v>
      </c>
      <c r="E14" s="24" t="s">
        <v>93</v>
      </c>
      <c r="F14" s="29">
        <v>287</v>
      </c>
      <c r="G14" s="29">
        <v>276</v>
      </c>
      <c r="H14" s="26">
        <v>15.9</v>
      </c>
      <c r="I14" s="27"/>
      <c r="J14" s="29" t="s">
        <v>207</v>
      </c>
      <c r="K14" s="24">
        <v>34.392000000000003</v>
      </c>
    </row>
    <row r="15" spans="1:11" x14ac:dyDescent="0.3">
      <c r="A15" s="24">
        <v>642</v>
      </c>
      <c r="B15" s="24" t="s">
        <v>14</v>
      </c>
      <c r="C15" s="24" t="s">
        <v>14</v>
      </c>
      <c r="D15" s="24" t="s">
        <v>92</v>
      </c>
      <c r="E15" s="24" t="s">
        <v>96</v>
      </c>
      <c r="F15" s="29">
        <v>287</v>
      </c>
      <c r="G15" s="29">
        <v>81</v>
      </c>
      <c r="H15" s="26">
        <v>13.5</v>
      </c>
      <c r="I15" s="27"/>
      <c r="J15" s="29" t="s">
        <v>207</v>
      </c>
      <c r="K15" s="24">
        <v>32.869999999999997</v>
      </c>
    </row>
    <row r="16" spans="1:11" x14ac:dyDescent="0.3">
      <c r="A16" s="24">
        <v>595</v>
      </c>
      <c r="B16" s="24" t="s">
        <v>14</v>
      </c>
      <c r="C16" s="24" t="s">
        <v>14</v>
      </c>
      <c r="D16" s="24" t="s">
        <v>92</v>
      </c>
      <c r="E16" s="24" t="s">
        <v>105</v>
      </c>
      <c r="F16" s="29">
        <v>287</v>
      </c>
      <c r="G16" s="29">
        <v>294</v>
      </c>
      <c r="H16" s="26">
        <v>11</v>
      </c>
      <c r="I16" s="27"/>
      <c r="J16" s="29" t="s">
        <v>207</v>
      </c>
      <c r="K16" s="24">
        <v>30.234999999999999</v>
      </c>
    </row>
    <row r="17" spans="1:11" x14ac:dyDescent="0.3">
      <c r="A17" s="24">
        <v>673</v>
      </c>
      <c r="B17" s="24" t="s">
        <v>14</v>
      </c>
      <c r="C17" s="24" t="s">
        <v>14</v>
      </c>
      <c r="D17" s="24" t="s">
        <v>92</v>
      </c>
      <c r="E17" s="24" t="s">
        <v>47</v>
      </c>
      <c r="F17" s="29">
        <v>287</v>
      </c>
      <c r="G17" s="29">
        <v>370</v>
      </c>
      <c r="H17" s="26">
        <v>26</v>
      </c>
      <c r="I17" s="27"/>
      <c r="J17" s="29" t="s">
        <v>207</v>
      </c>
      <c r="K17" s="24">
        <v>23.895</v>
      </c>
    </row>
    <row r="18" spans="1:11" x14ac:dyDescent="0.3">
      <c r="A18" s="24">
        <v>596</v>
      </c>
      <c r="B18" s="24" t="s">
        <v>14</v>
      </c>
      <c r="C18" s="24" t="s">
        <v>14</v>
      </c>
      <c r="D18" s="24" t="s">
        <v>92</v>
      </c>
      <c r="E18" s="24" t="s">
        <v>21</v>
      </c>
      <c r="F18" s="29">
        <v>287</v>
      </c>
      <c r="G18" s="29">
        <v>213</v>
      </c>
      <c r="H18" s="26">
        <v>46.3</v>
      </c>
      <c r="I18" s="27"/>
      <c r="J18" s="29" t="s">
        <v>208</v>
      </c>
      <c r="K18" s="24">
        <v>20.98</v>
      </c>
    </row>
    <row r="19" spans="1:11" x14ac:dyDescent="0.3">
      <c r="A19" s="24">
        <v>549</v>
      </c>
      <c r="B19" s="24" t="s">
        <v>14</v>
      </c>
      <c r="C19" s="24" t="s">
        <v>14</v>
      </c>
      <c r="D19" s="24" t="s">
        <v>92</v>
      </c>
      <c r="E19" s="24" t="s">
        <v>17</v>
      </c>
      <c r="F19" s="29">
        <v>287</v>
      </c>
      <c r="G19" s="29">
        <v>523</v>
      </c>
      <c r="H19" s="26" t="s">
        <v>168</v>
      </c>
      <c r="I19" s="27"/>
      <c r="J19" s="29" t="s">
        <v>171</v>
      </c>
      <c r="K19" s="24">
        <v>17.984000000000002</v>
      </c>
    </row>
    <row r="20" spans="1:11" x14ac:dyDescent="0.3">
      <c r="A20" s="24">
        <v>820</v>
      </c>
      <c r="B20" s="24" t="s">
        <v>14</v>
      </c>
      <c r="C20" s="24" t="s">
        <v>14</v>
      </c>
      <c r="D20" s="24" t="s">
        <v>50</v>
      </c>
      <c r="E20" s="24" t="s">
        <v>56</v>
      </c>
      <c r="F20" s="29">
        <v>326</v>
      </c>
      <c r="G20" s="29">
        <v>268</v>
      </c>
      <c r="H20" s="26">
        <v>14.3</v>
      </c>
      <c r="I20" s="27"/>
      <c r="J20" s="29" t="s">
        <v>207</v>
      </c>
      <c r="K20" s="24">
        <v>43.180999999999997</v>
      </c>
    </row>
    <row r="21" spans="1:11" x14ac:dyDescent="0.3">
      <c r="A21" s="24">
        <v>818</v>
      </c>
      <c r="B21" s="24" t="s">
        <v>14</v>
      </c>
      <c r="C21" s="24" t="s">
        <v>14</v>
      </c>
      <c r="D21" s="24" t="s">
        <v>69</v>
      </c>
      <c r="E21" s="24" t="s">
        <v>70</v>
      </c>
      <c r="F21" s="29">
        <v>340</v>
      </c>
      <c r="G21" s="29">
        <v>353</v>
      </c>
      <c r="H21" s="26">
        <v>13.2</v>
      </c>
      <c r="I21" s="27"/>
      <c r="J21" s="29" t="s">
        <v>207</v>
      </c>
      <c r="K21" s="24">
        <v>40.475000000000001</v>
      </c>
    </row>
    <row r="22" spans="1:11" x14ac:dyDescent="0.3">
      <c r="A22" s="24">
        <v>744</v>
      </c>
      <c r="B22" s="24" t="s">
        <v>14</v>
      </c>
      <c r="C22" s="24" t="s">
        <v>14</v>
      </c>
      <c r="D22" s="24" t="s">
        <v>69</v>
      </c>
      <c r="E22" s="24" t="s">
        <v>47</v>
      </c>
      <c r="F22" s="29">
        <v>340</v>
      </c>
      <c r="G22" s="29">
        <v>370</v>
      </c>
      <c r="H22" s="26">
        <v>15.6</v>
      </c>
      <c r="I22" s="27"/>
      <c r="J22" s="29" t="s">
        <v>207</v>
      </c>
      <c r="K22" s="24">
        <v>39.607999999999997</v>
      </c>
    </row>
    <row r="23" spans="1:11" x14ac:dyDescent="0.3">
      <c r="A23" s="24">
        <v>679</v>
      </c>
      <c r="B23" s="24" t="s">
        <v>14</v>
      </c>
      <c r="C23" s="24" t="s">
        <v>14</v>
      </c>
      <c r="D23" s="24" t="s">
        <v>69</v>
      </c>
      <c r="E23" s="24" t="s">
        <v>83</v>
      </c>
      <c r="F23" s="29">
        <v>340</v>
      </c>
      <c r="G23" s="29">
        <v>353</v>
      </c>
      <c r="H23" s="26">
        <v>13.2</v>
      </c>
      <c r="I23" s="27"/>
      <c r="J23" s="29" t="s">
        <v>207</v>
      </c>
      <c r="K23" s="24">
        <v>36.543999999999997</v>
      </c>
    </row>
    <row r="24" spans="1:11" x14ac:dyDescent="0.3">
      <c r="A24" s="24">
        <v>550</v>
      </c>
      <c r="B24" s="24" t="s">
        <v>14</v>
      </c>
      <c r="C24" s="24" t="s">
        <v>14</v>
      </c>
      <c r="D24" s="24" t="s">
        <v>48</v>
      </c>
      <c r="E24" s="24" t="s">
        <v>70</v>
      </c>
      <c r="F24" s="29">
        <v>340</v>
      </c>
      <c r="G24" s="29">
        <v>353</v>
      </c>
      <c r="H24" s="26">
        <v>13.2</v>
      </c>
      <c r="I24" s="27"/>
      <c r="J24" s="29" t="s">
        <v>207</v>
      </c>
      <c r="K24" s="24">
        <v>32.872999999999998</v>
      </c>
    </row>
    <row r="25" spans="1:11" x14ac:dyDescent="0.3">
      <c r="A25" s="24">
        <v>566</v>
      </c>
      <c r="B25" s="24" t="s">
        <v>14</v>
      </c>
      <c r="C25" s="24" t="s">
        <v>14</v>
      </c>
      <c r="D25" s="24" t="s">
        <v>48</v>
      </c>
      <c r="E25" s="24" t="s">
        <v>83</v>
      </c>
      <c r="F25" s="29">
        <v>340</v>
      </c>
      <c r="G25" s="29">
        <v>352</v>
      </c>
      <c r="H25" s="26">
        <v>14.1</v>
      </c>
      <c r="I25" s="27"/>
      <c r="J25" s="29" t="s">
        <v>207</v>
      </c>
      <c r="K25" s="24">
        <v>19.468</v>
      </c>
    </row>
    <row r="26" spans="1:11" x14ac:dyDescent="0.3">
      <c r="A26" s="24">
        <v>773</v>
      </c>
      <c r="B26" s="24" t="s">
        <v>14</v>
      </c>
      <c r="C26" s="24" t="s">
        <v>14</v>
      </c>
      <c r="D26" s="24" t="s">
        <v>75</v>
      </c>
      <c r="E26" s="24" t="s">
        <v>69</v>
      </c>
      <c r="F26" s="29">
        <v>352</v>
      </c>
      <c r="G26" s="29">
        <v>340</v>
      </c>
      <c r="H26" s="26">
        <v>14.1</v>
      </c>
      <c r="I26" s="27"/>
      <c r="J26" s="29" t="s">
        <v>207</v>
      </c>
      <c r="K26" s="24">
        <v>38.926000000000002</v>
      </c>
    </row>
    <row r="27" spans="1:11" x14ac:dyDescent="0.3">
      <c r="A27" s="24">
        <v>871</v>
      </c>
      <c r="B27" s="24" t="s">
        <v>14</v>
      </c>
      <c r="C27" s="24" t="s">
        <v>14</v>
      </c>
      <c r="D27" s="24" t="s">
        <v>75</v>
      </c>
      <c r="E27" s="24" t="s">
        <v>48</v>
      </c>
      <c r="F27" s="29">
        <v>352</v>
      </c>
      <c r="G27" s="29">
        <v>340</v>
      </c>
      <c r="H27" s="26">
        <v>14.1</v>
      </c>
      <c r="I27" s="27"/>
      <c r="J27" s="29" t="s">
        <v>207</v>
      </c>
      <c r="K27" s="24">
        <v>29.875</v>
      </c>
    </row>
    <row r="28" spans="1:11" x14ac:dyDescent="0.3">
      <c r="A28" s="24">
        <v>634</v>
      </c>
      <c r="B28" s="24" t="s">
        <v>14</v>
      </c>
      <c r="C28" s="24" t="s">
        <v>14</v>
      </c>
      <c r="D28" s="24" t="s">
        <v>83</v>
      </c>
      <c r="E28" s="24" t="s">
        <v>137</v>
      </c>
      <c r="F28" s="29">
        <v>352</v>
      </c>
      <c r="G28" s="29">
        <v>352</v>
      </c>
      <c r="H28" s="26" t="s">
        <v>168</v>
      </c>
      <c r="I28" s="27"/>
      <c r="J28" s="29" t="s">
        <v>206</v>
      </c>
      <c r="K28" s="24">
        <v>22.763999999999999</v>
      </c>
    </row>
    <row r="29" spans="1:11" x14ac:dyDescent="0.3">
      <c r="A29" s="24">
        <v>879</v>
      </c>
      <c r="B29" s="24" t="s">
        <v>14</v>
      </c>
      <c r="C29" s="24" t="s">
        <v>14</v>
      </c>
      <c r="D29" s="24" t="s">
        <v>47</v>
      </c>
      <c r="E29" s="24" t="s">
        <v>48</v>
      </c>
      <c r="F29" s="29">
        <v>370</v>
      </c>
      <c r="G29" s="29">
        <v>340</v>
      </c>
      <c r="H29" s="26">
        <v>15.6</v>
      </c>
      <c r="I29" s="27"/>
      <c r="J29" s="29" t="s">
        <v>207</v>
      </c>
      <c r="K29" s="24">
        <v>44.426000000000002</v>
      </c>
    </row>
    <row r="30" spans="1:11" x14ac:dyDescent="0.3">
      <c r="A30" s="24">
        <v>833</v>
      </c>
      <c r="B30" s="24" t="s">
        <v>14</v>
      </c>
      <c r="C30" s="24" t="s">
        <v>14</v>
      </c>
      <c r="D30" s="24" t="s">
        <v>47</v>
      </c>
      <c r="E30" s="24" t="s">
        <v>50</v>
      </c>
      <c r="F30" s="29">
        <v>370</v>
      </c>
      <c r="G30" s="29">
        <v>326</v>
      </c>
      <c r="H30" s="26">
        <v>12</v>
      </c>
      <c r="I30" s="27"/>
      <c r="J30" s="29" t="s">
        <v>207</v>
      </c>
      <c r="K30" s="24">
        <v>44.104999999999997</v>
      </c>
    </row>
    <row r="31" spans="1:11" x14ac:dyDescent="0.3">
      <c r="A31" s="24">
        <v>708</v>
      </c>
      <c r="B31" s="24" t="s">
        <v>14</v>
      </c>
      <c r="C31" s="24" t="s">
        <v>14</v>
      </c>
      <c r="D31" s="24" t="s">
        <v>47</v>
      </c>
      <c r="E31" s="24" t="s">
        <v>71</v>
      </c>
      <c r="F31" s="29">
        <v>370</v>
      </c>
      <c r="G31" s="29">
        <v>326</v>
      </c>
      <c r="H31" s="26">
        <v>12</v>
      </c>
      <c r="I31" s="27"/>
      <c r="J31" s="29" t="s">
        <v>207</v>
      </c>
      <c r="K31" s="24">
        <v>38.103000000000002</v>
      </c>
    </row>
    <row r="32" spans="1:11" x14ac:dyDescent="0.3">
      <c r="A32" s="24">
        <v>728</v>
      </c>
      <c r="B32" s="24" t="s">
        <v>14</v>
      </c>
      <c r="C32" s="24" t="s">
        <v>14</v>
      </c>
      <c r="D32" s="24" t="s">
        <v>47</v>
      </c>
      <c r="E32" s="24" t="s">
        <v>70</v>
      </c>
      <c r="F32" s="29">
        <v>370</v>
      </c>
      <c r="G32" s="29">
        <v>353</v>
      </c>
      <c r="H32" s="26">
        <v>19.399999999999999</v>
      </c>
      <c r="I32" s="27"/>
      <c r="J32" s="29" t="s">
        <v>207</v>
      </c>
      <c r="K32" s="24">
        <v>25.41</v>
      </c>
    </row>
    <row r="33" spans="1:11" x14ac:dyDescent="0.3">
      <c r="A33" s="24">
        <v>578</v>
      </c>
      <c r="B33" s="24" t="s">
        <v>14</v>
      </c>
      <c r="C33" s="24" t="s">
        <v>14</v>
      </c>
      <c r="D33" s="24" t="s">
        <v>47</v>
      </c>
      <c r="E33" s="24" t="s">
        <v>21</v>
      </c>
      <c r="F33" s="29">
        <v>370</v>
      </c>
      <c r="G33" s="29">
        <v>213</v>
      </c>
      <c r="H33" s="26">
        <v>31.4</v>
      </c>
      <c r="I33" s="27"/>
      <c r="J33" s="29" t="s">
        <v>207</v>
      </c>
      <c r="K33" s="24">
        <v>20.015000000000001</v>
      </c>
    </row>
    <row r="34" spans="1:11" x14ac:dyDescent="0.3">
      <c r="A34" s="24">
        <v>586</v>
      </c>
      <c r="B34" s="24" t="s">
        <v>14</v>
      </c>
      <c r="C34" s="24" t="s">
        <v>14</v>
      </c>
      <c r="D34" s="24" t="s">
        <v>149</v>
      </c>
      <c r="E34" s="24" t="s">
        <v>70</v>
      </c>
      <c r="F34" s="29">
        <v>382</v>
      </c>
      <c r="G34" s="29">
        <v>353</v>
      </c>
      <c r="H34" s="26">
        <v>9.6999999999999993</v>
      </c>
      <c r="I34" s="27"/>
      <c r="J34" s="29" t="s">
        <v>207</v>
      </c>
      <c r="K34" s="24">
        <v>20.442</v>
      </c>
    </row>
    <row r="35" spans="1:11" ht="57.6" x14ac:dyDescent="0.3">
      <c r="F35" s="22" t="s">
        <v>215</v>
      </c>
      <c r="G35" s="22" t="s">
        <v>215</v>
      </c>
      <c r="H35" s="19" t="s">
        <v>209</v>
      </c>
      <c r="I35" s="19" t="s">
        <v>242</v>
      </c>
      <c r="J35" s="2" t="s">
        <v>165</v>
      </c>
    </row>
    <row r="36" spans="1:11" x14ac:dyDescent="0.3">
      <c r="A36" s="24">
        <v>633</v>
      </c>
      <c r="B36" s="24" t="s">
        <v>14</v>
      </c>
      <c r="C36" s="24" t="s">
        <v>14</v>
      </c>
      <c r="D36" s="24" t="s">
        <v>60</v>
      </c>
      <c r="E36" s="24" t="s">
        <v>21</v>
      </c>
      <c r="F36" s="29">
        <v>446</v>
      </c>
      <c r="G36" s="29">
        <v>213</v>
      </c>
      <c r="H36" s="26" t="s">
        <v>168</v>
      </c>
      <c r="I36" s="26" t="s">
        <v>211</v>
      </c>
      <c r="J36" s="29" t="s">
        <v>171</v>
      </c>
      <c r="K36" s="24">
        <v>22.713999999999999</v>
      </c>
    </row>
    <row r="37" spans="1:11" x14ac:dyDescent="0.3">
      <c r="A37" s="24">
        <v>570</v>
      </c>
      <c r="B37" s="24" t="s">
        <v>14</v>
      </c>
      <c r="C37" s="24" t="s">
        <v>14</v>
      </c>
      <c r="D37" s="24" t="s">
        <v>60</v>
      </c>
      <c r="E37" s="24" t="s">
        <v>129</v>
      </c>
      <c r="F37" s="29">
        <v>446</v>
      </c>
      <c r="G37" s="29">
        <v>547</v>
      </c>
      <c r="H37" s="26">
        <v>30.3</v>
      </c>
      <c r="I37" s="26">
        <v>40.700000000000003</v>
      </c>
      <c r="J37" s="25" t="s">
        <v>181</v>
      </c>
      <c r="K37" s="24">
        <v>19.571999999999999</v>
      </c>
    </row>
    <row r="38" spans="1:11" x14ac:dyDescent="0.3">
      <c r="A38" s="24">
        <v>675</v>
      </c>
      <c r="B38" s="24" t="s">
        <v>14</v>
      </c>
      <c r="C38" s="24" t="s">
        <v>14</v>
      </c>
      <c r="D38" s="24" t="s">
        <v>91</v>
      </c>
      <c r="E38" s="24" t="s">
        <v>60</v>
      </c>
      <c r="F38" s="29">
        <v>516</v>
      </c>
      <c r="G38" s="29">
        <v>446</v>
      </c>
      <c r="H38" s="26">
        <v>17.600000000000001</v>
      </c>
      <c r="I38" s="26">
        <v>18.5</v>
      </c>
      <c r="J38" s="29" t="s">
        <v>174</v>
      </c>
      <c r="K38" s="24">
        <v>34.405000000000001</v>
      </c>
    </row>
    <row r="39" spans="1:11" x14ac:dyDescent="0.3">
      <c r="A39" s="24">
        <v>536</v>
      </c>
      <c r="B39" s="24" t="s">
        <v>14</v>
      </c>
      <c r="C39" s="24" t="s">
        <v>14</v>
      </c>
      <c r="D39" s="24" t="s">
        <v>91</v>
      </c>
      <c r="E39" s="24" t="s">
        <v>77</v>
      </c>
      <c r="F39" s="29">
        <v>516</v>
      </c>
      <c r="G39" s="29">
        <v>581</v>
      </c>
      <c r="H39" s="37">
        <v>21.7</v>
      </c>
      <c r="I39" s="37">
        <v>92.7</v>
      </c>
      <c r="J39" s="25" t="s">
        <v>181</v>
      </c>
      <c r="K39" s="24">
        <v>30.279</v>
      </c>
    </row>
    <row r="40" spans="1:11" x14ac:dyDescent="0.3">
      <c r="A40" s="24">
        <v>746</v>
      </c>
      <c r="B40" s="24" t="s">
        <v>14</v>
      </c>
      <c r="C40" s="24" t="s">
        <v>14</v>
      </c>
      <c r="D40" s="24" t="s">
        <v>91</v>
      </c>
      <c r="E40" s="24" t="s">
        <v>77</v>
      </c>
      <c r="F40" s="29">
        <v>516</v>
      </c>
      <c r="G40" s="29">
        <v>579</v>
      </c>
      <c r="H40" s="37">
        <v>23.1</v>
      </c>
      <c r="I40" s="37">
        <v>96.5</v>
      </c>
      <c r="J40" s="25" t="s">
        <v>181</v>
      </c>
      <c r="K40" s="24">
        <v>25.88</v>
      </c>
    </row>
    <row r="41" spans="1:11" x14ac:dyDescent="0.3">
      <c r="A41" s="24">
        <v>958</v>
      </c>
      <c r="B41" s="24" t="s">
        <v>14</v>
      </c>
      <c r="C41" s="24" t="s">
        <v>14</v>
      </c>
      <c r="D41" s="24" t="s">
        <v>25</v>
      </c>
      <c r="E41" s="24" t="s">
        <v>26</v>
      </c>
      <c r="F41" s="29">
        <v>521</v>
      </c>
      <c r="G41" s="29">
        <v>585</v>
      </c>
      <c r="H41" s="37">
        <v>36.6</v>
      </c>
      <c r="I41" s="37">
        <v>90.6</v>
      </c>
      <c r="J41" s="25" t="s">
        <v>181</v>
      </c>
      <c r="K41" s="24">
        <v>49.359000000000002</v>
      </c>
    </row>
    <row r="42" spans="1:11" x14ac:dyDescent="0.3">
      <c r="A42" s="24">
        <v>703</v>
      </c>
      <c r="B42" s="24" t="s">
        <v>14</v>
      </c>
      <c r="C42" s="24" t="s">
        <v>14</v>
      </c>
      <c r="D42" s="24" t="s">
        <v>39</v>
      </c>
      <c r="E42" s="24" t="s">
        <v>26</v>
      </c>
      <c r="F42" s="29">
        <v>521</v>
      </c>
      <c r="G42" s="29">
        <v>585</v>
      </c>
      <c r="H42" s="37">
        <v>36.6</v>
      </c>
      <c r="I42" s="37">
        <v>90.6</v>
      </c>
      <c r="J42" s="25" t="s">
        <v>181</v>
      </c>
      <c r="K42" s="24">
        <v>45.837000000000003</v>
      </c>
    </row>
    <row r="43" spans="1:11" x14ac:dyDescent="0.3">
      <c r="A43" s="24">
        <v>767</v>
      </c>
      <c r="B43" s="24" t="s">
        <v>14</v>
      </c>
      <c r="C43" s="24" t="s">
        <v>14</v>
      </c>
      <c r="D43" s="24" t="s">
        <v>17</v>
      </c>
      <c r="E43" s="24" t="s">
        <v>60</v>
      </c>
      <c r="F43" s="29">
        <v>523</v>
      </c>
      <c r="G43" s="29">
        <v>446</v>
      </c>
      <c r="H43" s="26">
        <v>14.3</v>
      </c>
      <c r="I43" s="26">
        <v>20</v>
      </c>
      <c r="J43" s="29" t="s">
        <v>174</v>
      </c>
      <c r="K43" s="24">
        <v>39.061</v>
      </c>
    </row>
    <row r="44" spans="1:11" x14ac:dyDescent="0.3">
      <c r="A44" s="24">
        <v>881</v>
      </c>
      <c r="B44" s="24" t="s">
        <v>14</v>
      </c>
      <c r="C44" s="24" t="s">
        <v>14</v>
      </c>
      <c r="D44" s="24" t="s">
        <v>17</v>
      </c>
      <c r="E44" s="24" t="s">
        <v>21</v>
      </c>
      <c r="F44" s="29">
        <v>523</v>
      </c>
      <c r="G44" s="29">
        <v>213</v>
      </c>
      <c r="H44" s="26" t="s">
        <v>168</v>
      </c>
      <c r="I44" s="26" t="s">
        <v>211</v>
      </c>
      <c r="J44" s="29" t="s">
        <v>171</v>
      </c>
      <c r="K44" s="24">
        <v>30.247</v>
      </c>
    </row>
    <row r="45" spans="1:11" x14ac:dyDescent="0.3">
      <c r="A45" s="24">
        <v>870</v>
      </c>
      <c r="B45" s="24" t="s">
        <v>14</v>
      </c>
      <c r="C45" s="24" t="s">
        <v>14</v>
      </c>
      <c r="D45" s="24" t="s">
        <v>17</v>
      </c>
      <c r="E45" s="24" t="s">
        <v>64</v>
      </c>
      <c r="F45" s="29">
        <v>523</v>
      </c>
      <c r="G45" s="29">
        <v>633</v>
      </c>
      <c r="H45" s="37">
        <v>47.2</v>
      </c>
      <c r="I45" s="38">
        <v>84.8</v>
      </c>
      <c r="J45" s="25" t="s">
        <v>181</v>
      </c>
      <c r="K45" s="24">
        <v>29.759</v>
      </c>
    </row>
    <row r="46" spans="1:11" x14ac:dyDescent="0.3">
      <c r="A46" s="24">
        <v>712</v>
      </c>
      <c r="B46" s="24" t="s">
        <v>14</v>
      </c>
      <c r="C46" s="24" t="s">
        <v>14</v>
      </c>
      <c r="D46" s="24" t="s">
        <v>17</v>
      </c>
      <c r="E46" s="24" t="s">
        <v>97</v>
      </c>
      <c r="F46" s="29">
        <v>523</v>
      </c>
      <c r="G46" s="29">
        <v>651</v>
      </c>
      <c r="H46" s="31" t="s">
        <v>168</v>
      </c>
      <c r="I46" s="31" t="s">
        <v>168</v>
      </c>
      <c r="J46" s="32" t="s">
        <v>212</v>
      </c>
      <c r="K46" s="24">
        <v>24.991</v>
      </c>
    </row>
    <row r="47" spans="1:11" x14ac:dyDescent="0.3">
      <c r="A47" s="24">
        <v>610</v>
      </c>
      <c r="B47" s="24" t="s">
        <v>14</v>
      </c>
      <c r="C47" s="24" t="s">
        <v>14</v>
      </c>
      <c r="D47" s="24" t="s">
        <v>58</v>
      </c>
      <c r="E47" s="24" t="s">
        <v>59</v>
      </c>
      <c r="F47" s="29">
        <v>553</v>
      </c>
      <c r="G47" s="29">
        <v>617</v>
      </c>
      <c r="H47" s="26">
        <v>17.399999999999999</v>
      </c>
      <c r="I47" s="26">
        <v>16.600000000000001</v>
      </c>
      <c r="J47" s="29" t="s">
        <v>175</v>
      </c>
      <c r="K47" s="24">
        <v>42.042999999999999</v>
      </c>
    </row>
    <row r="48" spans="1:11" x14ac:dyDescent="0.3">
      <c r="A48" s="24">
        <v>957</v>
      </c>
      <c r="B48" s="24" t="s">
        <v>14</v>
      </c>
      <c r="C48" s="24" t="s">
        <v>14</v>
      </c>
      <c r="D48" s="24" t="s">
        <v>87</v>
      </c>
      <c r="E48" s="24" t="s">
        <v>90</v>
      </c>
      <c r="F48" s="29">
        <v>573</v>
      </c>
      <c r="G48" s="29">
        <v>596</v>
      </c>
      <c r="H48" s="26">
        <v>9.6999999999999993</v>
      </c>
      <c r="I48" s="26">
        <v>9.9</v>
      </c>
      <c r="J48" s="29" t="s">
        <v>175</v>
      </c>
      <c r="K48" s="24">
        <v>34.648000000000003</v>
      </c>
    </row>
    <row r="49" spans="1:11" x14ac:dyDescent="0.3">
      <c r="A49" s="24">
        <v>619</v>
      </c>
      <c r="B49" s="24" t="s">
        <v>14</v>
      </c>
      <c r="C49" s="24" t="s">
        <v>14</v>
      </c>
      <c r="D49" s="24" t="s">
        <v>87</v>
      </c>
      <c r="E49" s="24" t="s">
        <v>90</v>
      </c>
      <c r="F49" s="29">
        <v>573</v>
      </c>
      <c r="G49" s="29">
        <v>591</v>
      </c>
      <c r="H49" s="26">
        <v>10</v>
      </c>
      <c r="I49" s="26">
        <v>10.199999999999999</v>
      </c>
      <c r="J49" s="29" t="s">
        <v>175</v>
      </c>
      <c r="K49" s="24">
        <v>22.228999999999999</v>
      </c>
    </row>
    <row r="50" spans="1:11" x14ac:dyDescent="0.3">
      <c r="A50" s="24">
        <v>697</v>
      </c>
      <c r="B50" s="24" t="s">
        <v>14</v>
      </c>
      <c r="C50" s="24" t="s">
        <v>14</v>
      </c>
      <c r="D50" s="24" t="s">
        <v>27</v>
      </c>
      <c r="E50" s="24" t="s">
        <v>16</v>
      </c>
      <c r="F50" s="29">
        <v>579</v>
      </c>
      <c r="G50" s="29">
        <v>585</v>
      </c>
      <c r="H50" s="26">
        <v>7.7</v>
      </c>
      <c r="I50" s="26">
        <v>8.1</v>
      </c>
      <c r="J50" s="29" t="s">
        <v>175</v>
      </c>
      <c r="K50" s="24">
        <v>47.92</v>
      </c>
    </row>
    <row r="51" spans="1:11" x14ac:dyDescent="0.3">
      <c r="A51" s="24">
        <v>949</v>
      </c>
      <c r="B51" s="24" t="s">
        <v>14</v>
      </c>
      <c r="C51" s="24" t="s">
        <v>14</v>
      </c>
      <c r="D51" s="24" t="s">
        <v>27</v>
      </c>
      <c r="E51" s="24" t="s">
        <v>86</v>
      </c>
      <c r="F51" s="29">
        <v>579</v>
      </c>
      <c r="G51" s="29">
        <v>591</v>
      </c>
      <c r="H51" s="26">
        <v>11.3</v>
      </c>
      <c r="I51" s="26">
        <v>11.3</v>
      </c>
      <c r="J51" s="29" t="s">
        <v>175</v>
      </c>
      <c r="K51" s="24">
        <v>34.115000000000002</v>
      </c>
    </row>
    <row r="52" spans="1:11" x14ac:dyDescent="0.3">
      <c r="A52" s="24">
        <v>891</v>
      </c>
      <c r="B52" s="24" t="s">
        <v>14</v>
      </c>
      <c r="C52" s="24" t="s">
        <v>14</v>
      </c>
      <c r="D52" s="24" t="s">
        <v>27</v>
      </c>
      <c r="E52" s="24" t="s">
        <v>60</v>
      </c>
      <c r="F52" s="29">
        <v>579</v>
      </c>
      <c r="G52" s="29">
        <v>446</v>
      </c>
      <c r="H52" s="37">
        <v>38.4</v>
      </c>
      <c r="I52" s="37">
        <v>84.4</v>
      </c>
      <c r="J52" s="25" t="s">
        <v>181</v>
      </c>
      <c r="K52" s="24">
        <v>30.622</v>
      </c>
    </row>
    <row r="53" spans="1:11" x14ac:dyDescent="0.3">
      <c r="A53" s="24">
        <v>887</v>
      </c>
      <c r="B53" s="24" t="s">
        <v>14</v>
      </c>
      <c r="C53" s="24" t="s">
        <v>14</v>
      </c>
      <c r="D53" s="24" t="s">
        <v>27</v>
      </c>
      <c r="E53" s="24" t="s">
        <v>26</v>
      </c>
      <c r="F53" s="29">
        <v>579</v>
      </c>
      <c r="G53" s="29">
        <v>585</v>
      </c>
      <c r="H53" s="26">
        <v>7.7</v>
      </c>
      <c r="I53" s="33">
        <v>8.1</v>
      </c>
      <c r="J53" s="29" t="s">
        <v>175</v>
      </c>
      <c r="K53" s="24">
        <v>30.555</v>
      </c>
    </row>
    <row r="54" spans="1:11" x14ac:dyDescent="0.3">
      <c r="A54" s="24">
        <v>720</v>
      </c>
      <c r="B54" s="24" t="s">
        <v>14</v>
      </c>
      <c r="C54" s="24" t="s">
        <v>14</v>
      </c>
      <c r="D54" s="24" t="s">
        <v>27</v>
      </c>
      <c r="E54" s="24" t="s">
        <v>26</v>
      </c>
      <c r="F54" s="29">
        <v>579</v>
      </c>
      <c r="G54" s="29">
        <v>587</v>
      </c>
      <c r="H54" s="26">
        <v>10.8</v>
      </c>
      <c r="I54" s="33">
        <v>11.6</v>
      </c>
      <c r="J54" s="29" t="s">
        <v>175</v>
      </c>
      <c r="K54" s="24">
        <v>25.209</v>
      </c>
    </row>
    <row r="55" spans="1:11" x14ac:dyDescent="0.3">
      <c r="A55" s="24">
        <v>655</v>
      </c>
      <c r="B55" s="24" t="s">
        <v>14</v>
      </c>
      <c r="C55" s="24" t="s">
        <v>14</v>
      </c>
      <c r="D55" s="24" t="s">
        <v>27</v>
      </c>
      <c r="E55" s="24" t="s">
        <v>26</v>
      </c>
      <c r="F55" s="29">
        <v>579</v>
      </c>
      <c r="G55" s="29">
        <v>591</v>
      </c>
      <c r="H55" s="26">
        <v>11.3</v>
      </c>
      <c r="I55" s="33">
        <v>11.3</v>
      </c>
      <c r="J55" s="29" t="s">
        <v>175</v>
      </c>
      <c r="K55" s="24">
        <v>23.407</v>
      </c>
    </row>
    <row r="56" spans="1:11" x14ac:dyDescent="0.3">
      <c r="A56" s="24">
        <v>636</v>
      </c>
      <c r="B56" s="24" t="s">
        <v>14</v>
      </c>
      <c r="C56" s="24" t="s">
        <v>14</v>
      </c>
      <c r="D56" s="24" t="s">
        <v>77</v>
      </c>
      <c r="E56" s="24" t="s">
        <v>17</v>
      </c>
      <c r="F56" s="29">
        <v>579</v>
      </c>
      <c r="G56" s="29">
        <v>523</v>
      </c>
      <c r="H56" s="37">
        <v>36.1</v>
      </c>
      <c r="I56" s="39">
        <v>89.4</v>
      </c>
      <c r="J56" s="25" t="s">
        <v>181</v>
      </c>
      <c r="K56" s="24">
        <v>22.792000000000002</v>
      </c>
    </row>
    <row r="57" spans="1:11" x14ac:dyDescent="0.3">
      <c r="A57" s="24">
        <v>622</v>
      </c>
      <c r="B57" s="24" t="s">
        <v>14</v>
      </c>
      <c r="C57" s="24" t="s">
        <v>14</v>
      </c>
      <c r="D57" s="24" t="s">
        <v>27</v>
      </c>
      <c r="E57" s="24" t="s">
        <v>64</v>
      </c>
      <c r="F57" s="29">
        <v>579</v>
      </c>
      <c r="G57" s="29">
        <v>633</v>
      </c>
      <c r="H57" s="26">
        <v>17.600000000000001</v>
      </c>
      <c r="I57" s="30">
        <v>16.100000000000001</v>
      </c>
      <c r="J57" s="29" t="s">
        <v>175</v>
      </c>
      <c r="K57" s="24">
        <v>22.417999999999999</v>
      </c>
    </row>
    <row r="58" spans="1:11" x14ac:dyDescent="0.3">
      <c r="A58" s="24">
        <v>717</v>
      </c>
      <c r="B58" s="24" t="s">
        <v>14</v>
      </c>
      <c r="C58" s="24" t="s">
        <v>14</v>
      </c>
      <c r="D58" s="24" t="s">
        <v>77</v>
      </c>
      <c r="E58" s="24" t="s">
        <v>60</v>
      </c>
      <c r="F58" s="29">
        <v>581</v>
      </c>
      <c r="G58" s="29">
        <v>446</v>
      </c>
      <c r="H58" s="37">
        <v>35.6</v>
      </c>
      <c r="I58" s="39">
        <v>80.8</v>
      </c>
      <c r="J58" s="25" t="s">
        <v>181</v>
      </c>
      <c r="K58" s="24">
        <v>38.25</v>
      </c>
    </row>
    <row r="59" spans="1:11" x14ac:dyDescent="0.3">
      <c r="A59" s="24">
        <v>563</v>
      </c>
      <c r="B59" s="24" t="s">
        <v>14</v>
      </c>
      <c r="C59" s="24" t="s">
        <v>14</v>
      </c>
      <c r="D59" s="24" t="s">
        <v>77</v>
      </c>
      <c r="E59" s="24" t="s">
        <v>79</v>
      </c>
      <c r="F59" s="29">
        <v>581</v>
      </c>
      <c r="G59" s="29">
        <v>447</v>
      </c>
      <c r="H59" s="37">
        <v>32.5</v>
      </c>
      <c r="I59" s="39">
        <v>84.2</v>
      </c>
      <c r="J59" s="25" t="s">
        <v>181</v>
      </c>
      <c r="K59" s="24">
        <v>33.786999999999999</v>
      </c>
    </row>
    <row r="60" spans="1:11" x14ac:dyDescent="0.3">
      <c r="A60" s="24">
        <v>625</v>
      </c>
      <c r="B60" s="24" t="s">
        <v>14</v>
      </c>
      <c r="C60" s="24" t="s">
        <v>14</v>
      </c>
      <c r="D60" s="24" t="s">
        <v>77</v>
      </c>
      <c r="E60" s="24" t="s">
        <v>17</v>
      </c>
      <c r="F60" s="29">
        <v>581</v>
      </c>
      <c r="G60" s="29">
        <v>523</v>
      </c>
      <c r="H60" s="37">
        <v>35.200000000000003</v>
      </c>
      <c r="I60" s="39">
        <v>85.8</v>
      </c>
      <c r="J60" s="25" t="s">
        <v>181</v>
      </c>
      <c r="K60" s="24">
        <v>22.492999999999999</v>
      </c>
    </row>
    <row r="61" spans="1:11" x14ac:dyDescent="0.3">
      <c r="A61" s="24">
        <v>780</v>
      </c>
      <c r="B61" s="24" t="s">
        <v>14</v>
      </c>
      <c r="C61" s="24" t="s">
        <v>14</v>
      </c>
      <c r="D61" s="24" t="s">
        <v>16</v>
      </c>
      <c r="E61" s="24" t="s">
        <v>17</v>
      </c>
      <c r="F61" s="29">
        <v>585</v>
      </c>
      <c r="G61" s="29">
        <v>523</v>
      </c>
      <c r="H61" s="37">
        <v>41.7</v>
      </c>
      <c r="I61" s="39">
        <v>88.7</v>
      </c>
      <c r="J61" s="25" t="s">
        <v>181</v>
      </c>
      <c r="K61" s="24">
        <v>51.57</v>
      </c>
    </row>
    <row r="62" spans="1:11" x14ac:dyDescent="0.3">
      <c r="A62" s="24">
        <v>841</v>
      </c>
      <c r="B62" s="24" t="s">
        <v>14</v>
      </c>
      <c r="C62" s="24" t="s">
        <v>14</v>
      </c>
      <c r="D62" s="24" t="s">
        <v>26</v>
      </c>
      <c r="E62" s="24" t="s">
        <v>60</v>
      </c>
      <c r="F62" s="29">
        <v>585</v>
      </c>
      <c r="G62" s="29">
        <v>446</v>
      </c>
      <c r="H62" s="37">
        <v>41.9</v>
      </c>
      <c r="I62" s="39">
        <v>85.2</v>
      </c>
      <c r="J62" s="25" t="s">
        <v>181</v>
      </c>
      <c r="K62" s="24">
        <v>41.866</v>
      </c>
    </row>
    <row r="63" spans="1:11" x14ac:dyDescent="0.3">
      <c r="A63" s="24">
        <v>769</v>
      </c>
      <c r="B63" s="24" t="s">
        <v>14</v>
      </c>
      <c r="C63" s="24" t="s">
        <v>14</v>
      </c>
      <c r="D63" s="24" t="s">
        <v>16</v>
      </c>
      <c r="E63" s="24" t="s">
        <v>64</v>
      </c>
      <c r="F63" s="29">
        <v>585</v>
      </c>
      <c r="G63" s="29">
        <v>633</v>
      </c>
      <c r="H63" s="26">
        <v>10.1</v>
      </c>
      <c r="I63" s="30">
        <v>8.5</v>
      </c>
      <c r="J63" s="29" t="s">
        <v>175</v>
      </c>
      <c r="K63" s="24">
        <v>41.591000000000001</v>
      </c>
    </row>
    <row r="64" spans="1:11" x14ac:dyDescent="0.3">
      <c r="A64" s="24">
        <v>798</v>
      </c>
      <c r="B64" s="24" t="s">
        <v>14</v>
      </c>
      <c r="C64" s="24" t="s">
        <v>14</v>
      </c>
      <c r="D64" s="24" t="s">
        <v>26</v>
      </c>
      <c r="E64" s="24" t="s">
        <v>17</v>
      </c>
      <c r="F64" s="29">
        <v>585</v>
      </c>
      <c r="G64" s="29">
        <v>523</v>
      </c>
      <c r="H64" s="37">
        <v>41.7</v>
      </c>
      <c r="I64" s="39">
        <v>88.7</v>
      </c>
      <c r="J64" s="35" t="s">
        <v>181</v>
      </c>
      <c r="K64" s="24">
        <v>40.281999999999996</v>
      </c>
    </row>
    <row r="65" spans="1:11" x14ac:dyDescent="0.3">
      <c r="A65" s="24">
        <v>935</v>
      </c>
      <c r="B65" s="24" t="s">
        <v>14</v>
      </c>
      <c r="C65" s="24" t="s">
        <v>14</v>
      </c>
      <c r="D65" s="24" t="s">
        <v>16</v>
      </c>
      <c r="E65" s="24" t="s">
        <v>97</v>
      </c>
      <c r="F65" s="29">
        <v>585</v>
      </c>
      <c r="G65" s="29">
        <v>651</v>
      </c>
      <c r="H65" s="26" t="s">
        <v>168</v>
      </c>
      <c r="I65" s="34" t="s">
        <v>168</v>
      </c>
      <c r="J65" s="32" t="s">
        <v>212</v>
      </c>
      <c r="K65" s="24">
        <v>32.795000000000002</v>
      </c>
    </row>
    <row r="66" spans="1:11" x14ac:dyDescent="0.3">
      <c r="A66" s="24">
        <v>933</v>
      </c>
      <c r="B66" s="24" t="s">
        <v>14</v>
      </c>
      <c r="C66" s="24" t="s">
        <v>14</v>
      </c>
      <c r="D66" s="24" t="s">
        <v>26</v>
      </c>
      <c r="E66" s="24" t="s">
        <v>64</v>
      </c>
      <c r="F66" s="29">
        <v>585</v>
      </c>
      <c r="G66" s="29">
        <v>633</v>
      </c>
      <c r="H66" s="26">
        <v>10.1</v>
      </c>
      <c r="I66" s="30">
        <v>8.5</v>
      </c>
      <c r="J66" s="32" t="s">
        <v>175</v>
      </c>
      <c r="K66" s="24">
        <v>32.732999999999997</v>
      </c>
    </row>
    <row r="67" spans="1:11" x14ac:dyDescent="0.3">
      <c r="A67" s="24">
        <v>815</v>
      </c>
      <c r="B67" s="24" t="s">
        <v>14</v>
      </c>
      <c r="C67" s="24" t="s">
        <v>14</v>
      </c>
      <c r="D67" s="24" t="s">
        <v>26</v>
      </c>
      <c r="E67" s="24" t="s">
        <v>97</v>
      </c>
      <c r="F67" s="29">
        <v>585</v>
      </c>
      <c r="G67" s="29">
        <v>651</v>
      </c>
      <c r="H67" s="26" t="s">
        <v>168</v>
      </c>
      <c r="I67" s="33" t="s">
        <v>168</v>
      </c>
      <c r="J67" s="32" t="s">
        <v>212</v>
      </c>
      <c r="K67" s="24">
        <v>28.207999999999998</v>
      </c>
    </row>
    <row r="68" spans="1:11" x14ac:dyDescent="0.3">
      <c r="A68" s="24">
        <v>548</v>
      </c>
      <c r="B68" s="24" t="s">
        <v>14</v>
      </c>
      <c r="C68" s="24" t="s">
        <v>14</v>
      </c>
      <c r="D68" s="24" t="s">
        <v>86</v>
      </c>
      <c r="E68" s="24" t="s">
        <v>87</v>
      </c>
      <c r="F68" s="29">
        <v>591</v>
      </c>
      <c r="G68" s="29">
        <v>573</v>
      </c>
      <c r="H68" s="36">
        <v>10</v>
      </c>
      <c r="I68" s="26">
        <v>10.199999999999999</v>
      </c>
      <c r="J68" s="32" t="s">
        <v>175</v>
      </c>
      <c r="K68" s="24">
        <v>35.088999999999999</v>
      </c>
    </row>
    <row r="69" spans="1:11" x14ac:dyDescent="0.3">
      <c r="A69" s="24">
        <v>860</v>
      </c>
      <c r="B69" s="24" t="s">
        <v>14</v>
      </c>
      <c r="C69" s="24" t="s">
        <v>14</v>
      </c>
      <c r="D69" s="24" t="s">
        <v>108</v>
      </c>
      <c r="E69" s="24" t="s">
        <v>27</v>
      </c>
      <c r="F69" s="29">
        <v>591</v>
      </c>
      <c r="G69" s="29">
        <v>579</v>
      </c>
      <c r="H69" s="26">
        <v>11.3</v>
      </c>
      <c r="I69" s="26">
        <v>11.3</v>
      </c>
      <c r="J69" s="32" t="s">
        <v>175</v>
      </c>
      <c r="K69" s="24">
        <v>29.47</v>
      </c>
    </row>
    <row r="70" spans="1:11" x14ac:dyDescent="0.3">
      <c r="A70" s="24">
        <v>864</v>
      </c>
      <c r="B70" s="24" t="s">
        <v>14</v>
      </c>
      <c r="C70" s="24" t="s">
        <v>14</v>
      </c>
      <c r="D70" s="24" t="s">
        <v>107</v>
      </c>
      <c r="E70" s="24" t="s">
        <v>97</v>
      </c>
      <c r="F70" s="29">
        <v>621</v>
      </c>
      <c r="G70" s="29">
        <v>651</v>
      </c>
      <c r="H70" s="26" t="s">
        <v>168</v>
      </c>
      <c r="I70" s="26" t="s">
        <v>168</v>
      </c>
      <c r="J70" s="32" t="s">
        <v>212</v>
      </c>
      <c r="K70" s="24">
        <v>29.562000000000001</v>
      </c>
    </row>
    <row r="71" spans="1:11" x14ac:dyDescent="0.3">
      <c r="A71" s="24">
        <v>598</v>
      </c>
      <c r="B71" s="24" t="s">
        <v>14</v>
      </c>
      <c r="C71" s="24" t="s">
        <v>14</v>
      </c>
      <c r="D71" s="24" t="s">
        <v>97</v>
      </c>
      <c r="E71" s="24" t="s">
        <v>147</v>
      </c>
      <c r="F71" s="29">
        <v>635</v>
      </c>
      <c r="G71" s="29">
        <v>632</v>
      </c>
      <c r="H71" s="26" t="s">
        <v>168</v>
      </c>
      <c r="I71" s="26" t="s">
        <v>168</v>
      </c>
      <c r="J71" s="32" t="s">
        <v>213</v>
      </c>
      <c r="K71" s="24">
        <v>21.058</v>
      </c>
    </row>
    <row r="72" spans="1:11" s="9" customFormat="1" x14ac:dyDescent="0.3">
      <c r="F72" s="10"/>
      <c r="G72" s="10"/>
      <c r="H72" s="20"/>
      <c r="I72" s="20"/>
      <c r="J72" s="10"/>
    </row>
    <row r="73" spans="1:11" s="9" customFormat="1" x14ac:dyDescent="0.3">
      <c r="F73" s="10"/>
      <c r="G73" s="10"/>
      <c r="H73" s="20"/>
      <c r="I73" s="20"/>
      <c r="J73" s="10"/>
    </row>
    <row r="74" spans="1:11" s="9" customFormat="1" x14ac:dyDescent="0.3">
      <c r="F74" s="10"/>
      <c r="G74" s="10"/>
      <c r="H74" s="20"/>
      <c r="I74" s="20"/>
      <c r="J74" s="10"/>
    </row>
    <row r="75" spans="1:11" s="9" customFormat="1" x14ac:dyDescent="0.3">
      <c r="F75" s="10"/>
      <c r="G75" s="10"/>
      <c r="H75" s="20"/>
      <c r="I75" s="20"/>
      <c r="J75" s="10"/>
    </row>
    <row r="76" spans="1:11" s="9" customFormat="1" x14ac:dyDescent="0.3">
      <c r="F76" s="10"/>
      <c r="G76" s="10"/>
      <c r="H76" s="20"/>
      <c r="I76" s="20"/>
      <c r="J76" s="10"/>
    </row>
    <row r="77" spans="1:11" s="9" customFormat="1" x14ac:dyDescent="0.3">
      <c r="F77" s="10"/>
      <c r="G77" s="10"/>
      <c r="H77" s="20"/>
      <c r="I77" s="20"/>
      <c r="J77" s="10"/>
    </row>
    <row r="78" spans="1:11" s="9" customFormat="1" x14ac:dyDescent="0.3">
      <c r="F78" s="10"/>
      <c r="G78" s="10"/>
      <c r="H78" s="20"/>
      <c r="I78" s="20"/>
      <c r="J78" s="10"/>
    </row>
    <row r="79" spans="1:11" s="9" customFormat="1" x14ac:dyDescent="0.3">
      <c r="F79" s="10"/>
      <c r="G79" s="10"/>
      <c r="H79" s="20"/>
      <c r="I79" s="20"/>
      <c r="J79" s="10"/>
    </row>
    <row r="80" spans="1:11" s="9" customFormat="1" x14ac:dyDescent="0.3">
      <c r="F80" s="10"/>
      <c r="G80" s="10"/>
      <c r="H80" s="20"/>
      <c r="I80" s="20"/>
      <c r="J80" s="10"/>
    </row>
    <row r="81" spans="6:10" s="9" customFormat="1" x14ac:dyDescent="0.3">
      <c r="F81" s="10"/>
      <c r="G81" s="10"/>
      <c r="H81" s="20"/>
      <c r="I81" s="20"/>
      <c r="J81" s="10"/>
    </row>
    <row r="82" spans="6:10" s="9" customFormat="1" x14ac:dyDescent="0.3">
      <c r="F82" s="10"/>
      <c r="G82" s="10"/>
      <c r="H82" s="20"/>
      <c r="I82" s="20"/>
      <c r="J82" s="10"/>
    </row>
    <row r="83" spans="6:10" s="9" customFormat="1" x14ac:dyDescent="0.3">
      <c r="F83" s="10"/>
      <c r="G83" s="10"/>
      <c r="H83" s="20"/>
      <c r="I83" s="20"/>
      <c r="J83" s="10"/>
    </row>
    <row r="84" spans="6:10" s="9" customFormat="1" x14ac:dyDescent="0.3">
      <c r="F84" s="10"/>
      <c r="G84" s="10"/>
      <c r="H84" s="20"/>
      <c r="I84" s="20"/>
      <c r="J84" s="10"/>
    </row>
    <row r="85" spans="6:10" s="9" customFormat="1" x14ac:dyDescent="0.3">
      <c r="F85" s="10"/>
      <c r="G85" s="10"/>
      <c r="H85" s="20"/>
      <c r="I85" s="20"/>
      <c r="J85" s="10"/>
    </row>
    <row r="86" spans="6:10" s="9" customFormat="1" x14ac:dyDescent="0.3">
      <c r="F86" s="10"/>
      <c r="G86" s="10"/>
      <c r="H86" s="20"/>
      <c r="I86" s="20"/>
      <c r="J86" s="10"/>
    </row>
    <row r="87" spans="6:10" s="9" customFormat="1" x14ac:dyDescent="0.3">
      <c r="F87" s="10"/>
      <c r="G87" s="10"/>
      <c r="H87" s="20"/>
      <c r="I87" s="20"/>
      <c r="J87" s="10"/>
    </row>
    <row r="88" spans="6:10" s="9" customFormat="1" x14ac:dyDescent="0.3">
      <c r="F88" s="10"/>
      <c r="G88" s="10"/>
      <c r="H88" s="20"/>
      <c r="I88" s="20"/>
      <c r="J88" s="10"/>
    </row>
  </sheetData>
  <conditionalFormatting sqref="H2:H34">
    <cfRule type="cellIs" dxfId="10" priority="5" operator="lessThan">
      <formula>30</formula>
    </cfRule>
    <cfRule type="cellIs" dxfId="9" priority="6" operator="lessThan">
      <formula>35</formula>
    </cfRule>
  </conditionalFormatting>
  <conditionalFormatting sqref="H36:I71">
    <cfRule type="cellIs" dxfId="8" priority="3" operator="lessThan">
      <formula>30</formula>
    </cfRule>
    <cfRule type="cellIs" dxfId="7" priority="4" operator="lessThan">
      <formula>35</formula>
    </cfRule>
  </conditionalFormatting>
  <conditionalFormatting sqref="F2:G34 F36:G71">
    <cfRule type="cellIs" dxfId="6" priority="2" operator="lessThan">
      <formula>412</formula>
    </cfRule>
    <cfRule type="cellIs" dxfId="5" priority="1" operator="greaterThan">
      <formula>413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BiP-GRP94 FL</vt:lpstr>
      <vt:lpstr>Intra-GRP94 FL</vt:lpstr>
      <vt:lpstr>Intra-Bi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is</dc:creator>
  <cp:lastModifiedBy>Doris</cp:lastModifiedBy>
  <dcterms:created xsi:type="dcterms:W3CDTF">2024-10-15T08:16:26Z</dcterms:created>
  <dcterms:modified xsi:type="dcterms:W3CDTF">2025-02-06T21:31:28Z</dcterms:modified>
</cp:coreProperties>
</file>